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lin00024\MCP_fetuin\"/>
    </mc:Choice>
  </mc:AlternateContent>
  <bookViews>
    <workbookView xWindow="0" yWindow="0" windowWidth="25125" windowHeight="12885" activeTab="5"/>
  </bookViews>
  <sheets>
    <sheet name="Table S1" sheetId="1" r:id="rId1"/>
    <sheet name="Table S2" sheetId="2" r:id="rId2"/>
    <sheet name="Table S3" sheetId="3" r:id="rId3"/>
    <sheet name="Table S4" sheetId="6" r:id="rId4"/>
    <sheet name="Table S5" sheetId="7" r:id="rId5"/>
    <sheet name="Table S6" sheetId="4" r:id="rId6"/>
    <sheet name="Table S7" sheetId="10" r:id="rId7"/>
    <sheet name="Table S8" sheetId="9" r:id="rId8"/>
  </sheets>
  <definedNames>
    <definedName name="_xlnm._FilterDatabase" localSheetId="2" hidden="1">'Table S3'!$A$2:$AD$1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4" i="7" l="1"/>
  <c r="AC24" i="7" s="1"/>
  <c r="AD24" i="7"/>
  <c r="Z25" i="7"/>
  <c r="AC25" i="7"/>
  <c r="AD25" i="7"/>
  <c r="Z26" i="7"/>
  <c r="AC26" i="7" s="1"/>
  <c r="AD26" i="7"/>
  <c r="Z27" i="7"/>
  <c r="AC27" i="7"/>
  <c r="AD27" i="7"/>
  <c r="Z28" i="7"/>
  <c r="AC28" i="7" s="1"/>
  <c r="AD28" i="7"/>
  <c r="Z29" i="7"/>
  <c r="AC29" i="7"/>
  <c r="AD29" i="7"/>
  <c r="Z30" i="7"/>
  <c r="AC30" i="7" s="1"/>
  <c r="AD30" i="7"/>
  <c r="Z31" i="7"/>
  <c r="AC31" i="7"/>
  <c r="AD31" i="7"/>
  <c r="Z32" i="7"/>
  <c r="AC32" i="7" s="1"/>
  <c r="AD32" i="7"/>
  <c r="Z33" i="7"/>
  <c r="AC33" i="7"/>
  <c r="AD33" i="7"/>
  <c r="Z34" i="7"/>
  <c r="AC34" i="7" s="1"/>
  <c r="AD34" i="7"/>
  <c r="Z35" i="7"/>
  <c r="AC35" i="7"/>
  <c r="AD35" i="7"/>
  <c r="Z36" i="7"/>
  <c r="AC36" i="7" s="1"/>
  <c r="AD36" i="7"/>
  <c r="Z37" i="7"/>
  <c r="AC37" i="7"/>
  <c r="AD37" i="7"/>
  <c r="Z38" i="7"/>
  <c r="AC38" i="7" s="1"/>
  <c r="AD38" i="7"/>
  <c r="Z39" i="7"/>
  <c r="AC39" i="7"/>
  <c r="AD39" i="7"/>
  <c r="AD4" i="2" l="1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3" i="2"/>
  <c r="AD4" i="7" l="1"/>
  <c r="AD5" i="7"/>
  <c r="AD6" i="7"/>
  <c r="AD7" i="7"/>
  <c r="AD8" i="7"/>
  <c r="AD9" i="7"/>
  <c r="AD10" i="7"/>
  <c r="AD11" i="7"/>
  <c r="AD12" i="7"/>
  <c r="AD13" i="7"/>
  <c r="AD14" i="7"/>
  <c r="AD15" i="7"/>
  <c r="AD16" i="7"/>
  <c r="AD17" i="7"/>
  <c r="AD18" i="7"/>
  <c r="AD19" i="7"/>
  <c r="AD20" i="7"/>
  <c r="AD3" i="7"/>
  <c r="AD4" i="6"/>
  <c r="AD5" i="6"/>
  <c r="AD6" i="6"/>
  <c r="AD7" i="6"/>
  <c r="AD8" i="6"/>
  <c r="AD9" i="6"/>
  <c r="AD10" i="6"/>
  <c r="AD11" i="6"/>
  <c r="AD12" i="6"/>
  <c r="AD13" i="6"/>
  <c r="AD14" i="6"/>
  <c r="AD15" i="6"/>
  <c r="AD16" i="6"/>
  <c r="AD17" i="6"/>
  <c r="AD3" i="6"/>
  <c r="AD4" i="3"/>
  <c r="AD5" i="3"/>
  <c r="AD6" i="3"/>
  <c r="AD7" i="3"/>
  <c r="AD8" i="3"/>
  <c r="AD9" i="3"/>
  <c r="AD10" i="3"/>
  <c r="AD11" i="3"/>
  <c r="AD12" i="3"/>
  <c r="AD13" i="3"/>
  <c r="AD14" i="3"/>
  <c r="AD15" i="3"/>
  <c r="AD16" i="3"/>
  <c r="AD17" i="3"/>
  <c r="AD18" i="3"/>
  <c r="AD3" i="3"/>
  <c r="Z3" i="2" l="1"/>
  <c r="J38" i="10" l="1"/>
  <c r="J37" i="10"/>
  <c r="J36" i="10"/>
  <c r="J35" i="10"/>
  <c r="J34" i="10"/>
  <c r="J33" i="10"/>
  <c r="J32" i="10"/>
  <c r="J31" i="10"/>
  <c r="J30" i="10"/>
  <c r="J29" i="10"/>
  <c r="J28" i="10"/>
  <c r="J27" i="10"/>
  <c r="J26" i="10"/>
  <c r="J25" i="10"/>
  <c r="J24" i="10"/>
  <c r="J23" i="10"/>
  <c r="J22" i="10"/>
  <c r="J21" i="10"/>
  <c r="J20" i="10"/>
  <c r="J19" i="10"/>
  <c r="J18" i="10"/>
  <c r="J17" i="10"/>
  <c r="J16" i="10"/>
  <c r="J15" i="10"/>
  <c r="J14" i="10"/>
  <c r="J13" i="10"/>
  <c r="J12" i="10"/>
  <c r="J11" i="10"/>
  <c r="J10" i="10"/>
  <c r="J9" i="10"/>
  <c r="J8" i="10"/>
  <c r="J7" i="10"/>
  <c r="J6" i="10"/>
  <c r="J5" i="10"/>
  <c r="J4" i="10"/>
  <c r="J3" i="10" l="1"/>
  <c r="G4" i="10"/>
  <c r="G6" i="10"/>
  <c r="G8" i="10"/>
  <c r="G10" i="10"/>
  <c r="G12" i="10"/>
  <c r="G14" i="10"/>
  <c r="G16" i="10"/>
  <c r="G18" i="10"/>
  <c r="G20" i="10"/>
  <c r="G22" i="10"/>
  <c r="G24" i="10"/>
  <c r="G26" i="10"/>
  <c r="G28" i="10"/>
  <c r="G30" i="10"/>
  <c r="G32" i="10"/>
  <c r="G34" i="10"/>
  <c r="G36" i="10"/>
  <c r="G38" i="10"/>
  <c r="G37" i="10"/>
  <c r="G35" i="10"/>
  <c r="G33" i="10"/>
  <c r="G31" i="10"/>
  <c r="G29" i="10"/>
  <c r="G27" i="10"/>
  <c r="G25" i="10"/>
  <c r="G23" i="10"/>
  <c r="G21" i="10"/>
  <c r="G19" i="10"/>
  <c r="G17" i="10"/>
  <c r="G15" i="10"/>
  <c r="G13" i="10"/>
  <c r="G11" i="10"/>
  <c r="G9" i="10"/>
  <c r="G7" i="10"/>
  <c r="G5" i="10"/>
  <c r="G3" i="10"/>
  <c r="Z5" i="2"/>
  <c r="AC5" i="2" s="1"/>
  <c r="Z6" i="2"/>
  <c r="AC6" i="2"/>
  <c r="Z7" i="6"/>
  <c r="Z19" i="7"/>
  <c r="AC19" i="7" s="1"/>
  <c r="Z20" i="7"/>
  <c r="AC20" i="7" s="1"/>
  <c r="Z18" i="7"/>
  <c r="AC18" i="7" s="1"/>
  <c r="Z17" i="7"/>
  <c r="AC17" i="7" s="1"/>
  <c r="Z16" i="7"/>
  <c r="AC16" i="7" s="1"/>
  <c r="Z15" i="7"/>
  <c r="AC15" i="7" s="1"/>
  <c r="Z14" i="7"/>
  <c r="AC14" i="7" s="1"/>
  <c r="Z13" i="7"/>
  <c r="AC13" i="7" s="1"/>
  <c r="Z12" i="7"/>
  <c r="AC12" i="7" s="1"/>
  <c r="Z11" i="7"/>
  <c r="AC11" i="7" s="1"/>
  <c r="Z10" i="7"/>
  <c r="AC10" i="7" s="1"/>
  <c r="Z9" i="7"/>
  <c r="AC9" i="7" s="1"/>
  <c r="Z8" i="7"/>
  <c r="AC8" i="7" s="1"/>
  <c r="Z7" i="7"/>
  <c r="AC7" i="7" s="1"/>
  <c r="Z6" i="7"/>
  <c r="AC6" i="7" s="1"/>
  <c r="Z5" i="7"/>
  <c r="AC5" i="7" s="1"/>
  <c r="Z4" i="7"/>
  <c r="AC4" i="7" s="1"/>
  <c r="Z3" i="7"/>
  <c r="AC3" i="7" s="1"/>
  <c r="AC7" i="6"/>
  <c r="Z17" i="6"/>
  <c r="AC17" i="6" s="1"/>
  <c r="Z16" i="6"/>
  <c r="AC16" i="6" s="1"/>
  <c r="Z15" i="6"/>
  <c r="AC15" i="6" s="1"/>
  <c r="Z14" i="6"/>
  <c r="AC14" i="6" s="1"/>
  <c r="Z13" i="6"/>
  <c r="AC13" i="6" s="1"/>
  <c r="Z12" i="6"/>
  <c r="AC12" i="6" s="1"/>
  <c r="Z11" i="6"/>
  <c r="AC11" i="6" s="1"/>
  <c r="Z10" i="6"/>
  <c r="AC10" i="6" s="1"/>
  <c r="Z9" i="6"/>
  <c r="AC9" i="6" s="1"/>
  <c r="Z8" i="6"/>
  <c r="AC8" i="6" s="1"/>
  <c r="Z6" i="6"/>
  <c r="AC6" i="6" s="1"/>
  <c r="Z5" i="6"/>
  <c r="AC5" i="6" s="1"/>
  <c r="Z4" i="6"/>
  <c r="AC4" i="6" s="1"/>
  <c r="Z3" i="6"/>
  <c r="AC3" i="6" s="1"/>
  <c r="Z4" i="3"/>
  <c r="AC4" i="3" s="1"/>
  <c r="Z5" i="3"/>
  <c r="AC5" i="3" s="1"/>
  <c r="Z6" i="3"/>
  <c r="AC6" i="3" s="1"/>
  <c r="Z7" i="3"/>
  <c r="AC7" i="3" s="1"/>
  <c r="Z8" i="3"/>
  <c r="AC8" i="3" s="1"/>
  <c r="Z9" i="3"/>
  <c r="AC9" i="3" s="1"/>
  <c r="Z10" i="3"/>
  <c r="AC10" i="3" s="1"/>
  <c r="Z11" i="3"/>
  <c r="AC11" i="3" s="1"/>
  <c r="Z12" i="3"/>
  <c r="AC12" i="3" s="1"/>
  <c r="Z13" i="3"/>
  <c r="AC13" i="3" s="1"/>
  <c r="Z14" i="3"/>
  <c r="AC14" i="3" s="1"/>
  <c r="Z15" i="3"/>
  <c r="AC15" i="3" s="1"/>
  <c r="Z16" i="3"/>
  <c r="AC16" i="3" s="1"/>
  <c r="Z17" i="3"/>
  <c r="AC17" i="3" s="1"/>
  <c r="Z18" i="3"/>
  <c r="AC18" i="3" s="1"/>
  <c r="Z3" i="3"/>
  <c r="AC3" i="3" s="1"/>
  <c r="AC3" i="2"/>
  <c r="Z4" i="2"/>
  <c r="AC4" i="2" s="1"/>
  <c r="Z7" i="2"/>
  <c r="AC7" i="2" s="1"/>
  <c r="Z8" i="2"/>
  <c r="AC8" i="2" s="1"/>
  <c r="Z9" i="2"/>
  <c r="AC9" i="2" s="1"/>
  <c r="Z10" i="2"/>
  <c r="AC10" i="2" s="1"/>
  <c r="Z11" i="2"/>
  <c r="AC11" i="2" s="1"/>
  <c r="Z12" i="2"/>
  <c r="AC12" i="2" s="1"/>
  <c r="Z13" i="2"/>
  <c r="AC13" i="2" s="1"/>
  <c r="Z14" i="2"/>
  <c r="AC14" i="2" s="1"/>
  <c r="Z15" i="2"/>
  <c r="AC15" i="2" s="1"/>
  <c r="Z16" i="2"/>
  <c r="AC16" i="2" s="1"/>
  <c r="Z17" i="2"/>
  <c r="AC17" i="2" s="1"/>
  <c r="Z18" i="2"/>
  <c r="AC18" i="2" s="1"/>
  <c r="Z19" i="2"/>
  <c r="AC19" i="2" s="1"/>
  <c r="Z20" i="2"/>
  <c r="AC20" i="2" s="1"/>
  <c r="Z21" i="2"/>
  <c r="AC21" i="2" s="1"/>
  <c r="Z22" i="2"/>
  <c r="AC22" i="2" s="1"/>
  <c r="Z23" i="2"/>
  <c r="AC23" i="2" s="1"/>
  <c r="K4" i="10" l="1"/>
  <c r="K3" i="10"/>
  <c r="L7" i="10" l="1"/>
  <c r="L15" i="10"/>
  <c r="L17" i="10"/>
  <c r="L5" i="10"/>
  <c r="L21" i="10" l="1"/>
  <c r="L3" i="10"/>
  <c r="L13" i="10"/>
  <c r="L11" i="10"/>
  <c r="L19" i="10"/>
  <c r="L9" i="10"/>
</calcChain>
</file>

<file path=xl/sharedStrings.xml><?xml version="1.0" encoding="utf-8"?>
<sst xmlns="http://schemas.openxmlformats.org/spreadsheetml/2006/main" count="1227" uniqueCount="103">
  <si>
    <t>Modifications</t>
  </si>
  <si>
    <t>Total Area</t>
  </si>
  <si>
    <t>Retention Time (min)</t>
  </si>
  <si>
    <t>Relative abundance (%)</t>
  </si>
  <si>
    <t>Sample name</t>
  </si>
  <si>
    <t>M1</t>
  </si>
  <si>
    <t>F1</t>
  </si>
  <si>
    <t>F2</t>
  </si>
  <si>
    <t>F5</t>
  </si>
  <si>
    <t>F3</t>
  </si>
  <si>
    <t>F4</t>
  </si>
  <si>
    <t>M4</t>
  </si>
  <si>
    <t>M5</t>
  </si>
  <si>
    <t>AHSG*1</t>
  </si>
  <si>
    <t>AHSG*2</t>
  </si>
  <si>
    <t>AHSG1/2</t>
  </si>
  <si>
    <t>M2</t>
  </si>
  <si>
    <t>M3</t>
  </si>
  <si>
    <t xml:space="preserve">Peptide Sequence </t>
  </si>
  <si>
    <t>[E].VAVTCTVFQTQPVTSQPQPE.[G]</t>
  </si>
  <si>
    <t>1xCarbamidomethyl [C5]; 1xHexNAc(1)Hex(1)NeuAc(1) [T]</t>
  </si>
  <si>
    <t>1xCarbamidomethyl [C5]; 1xHexNAc(1)Hex(1)NeuAc(2) [T]</t>
  </si>
  <si>
    <t>1xCarbamidomethyl [C5]</t>
  </si>
  <si>
    <t>[E].VAVTCMVFQTQPVSSQPQPE.[G]</t>
  </si>
  <si>
    <t>1xCarbamidomethyl [C5]; 1xHexNAc(1)Hex(1)NeuAc(1) [S]</t>
  </si>
  <si>
    <t>1xCarbamidomethyl [C5]; 1xHexNAc(1)Hex(1)NeuAc(2) [S]</t>
  </si>
  <si>
    <t>3+</t>
  </si>
  <si>
    <t>Precursor Charge</t>
  </si>
  <si>
    <t>F6</t>
  </si>
  <si>
    <t>F7</t>
  </si>
  <si>
    <t>F8</t>
  </si>
  <si>
    <t>M7</t>
  </si>
  <si>
    <t>F9</t>
  </si>
  <si>
    <t>F10</t>
  </si>
  <si>
    <t>M8</t>
  </si>
  <si>
    <t>F11</t>
  </si>
  <si>
    <t>F12</t>
  </si>
  <si>
    <t>F13</t>
  </si>
  <si>
    <t>v1</t>
  </si>
  <si>
    <t>v2</t>
  </si>
  <si>
    <t>v3</t>
  </si>
  <si>
    <t>v4</t>
  </si>
  <si>
    <t>v5</t>
  </si>
  <si>
    <t>v6</t>
  </si>
  <si>
    <t>v7</t>
  </si>
  <si>
    <t>N156</t>
  </si>
  <si>
    <t>N176</t>
  </si>
  <si>
    <t>Var1</t>
  </si>
  <si>
    <t>Var2</t>
  </si>
  <si>
    <t>Var3</t>
  </si>
  <si>
    <t>Var4</t>
  </si>
  <si>
    <t>Var5</t>
  </si>
  <si>
    <t>Var6</t>
  </si>
  <si>
    <t>Var7</t>
  </si>
  <si>
    <t>N4H5F0S2</t>
  </si>
  <si>
    <t>N0H0F0S0</t>
  </si>
  <si>
    <t>N1H1F0S1</t>
  </si>
  <si>
    <t>Phospho</t>
  </si>
  <si>
    <t>None</t>
  </si>
  <si>
    <t>N4H5F1S2</t>
  </si>
  <si>
    <t>N1H1F0S2</t>
  </si>
  <si>
    <t>N5H6F0S3</t>
  </si>
  <si>
    <t>N5H6F1S3</t>
  </si>
  <si>
    <t>Ser346</t>
  </si>
  <si>
    <t>Thr256</t>
  </si>
  <si>
    <t>Thr270</t>
  </si>
  <si>
    <t>calculated deconvoluted mass (Da)</t>
  </si>
  <si>
    <t>calculated PTMs mass</t>
  </si>
  <si>
    <t>[K].AALAAFNAQNNGSNFQLEE.[I]</t>
  </si>
  <si>
    <t>1xHexNAc(4)Hex(5)NeuAc(2) [N11]</t>
  </si>
  <si>
    <t>1xHexNAc(4)Hex(5)Fuc(1)NeuAc(2) [N11]</t>
  </si>
  <si>
    <t>Proteoform composition</t>
  </si>
  <si>
    <t>HexNAc10Hex12Sia7</t>
  </si>
  <si>
    <t>HexNAc10Hex12Fuc1Sia7</t>
  </si>
  <si>
    <t>Ratio</t>
  </si>
  <si>
    <t>M13</t>
  </si>
  <si>
    <t>S138</t>
  </si>
  <si>
    <t>S330</t>
  </si>
  <si>
    <t>Supplemental Table S1: Relative quantification of the peptides containing the mutations and O-glycosylation site Thr/Ser256 , obtained for all 10 healthy individuals</t>
  </si>
  <si>
    <t>Supplemental Table S2: List of annotated  proteoforms of fetuin pooled from human sera of various donors</t>
  </si>
  <si>
    <t>Calculated mass in 12 charge state (m/z)</t>
  </si>
  <si>
    <t>Calculated mass in 13 charge state (m/z)</t>
  </si>
  <si>
    <t>Observed mass in 12 charge state (m/z)</t>
  </si>
  <si>
    <t>Peak intensity in 12 charge state</t>
  </si>
  <si>
    <t>Delta mass in 12 charge state (ppm)</t>
  </si>
  <si>
    <t>Observed mass in 13 charge state (m/z)</t>
  </si>
  <si>
    <t>Peak intensity in 13 charge state</t>
  </si>
  <si>
    <t>Delta mass in 13 charge state (ppm)</t>
  </si>
  <si>
    <t>Average intensity in two charge state</t>
  </si>
  <si>
    <t>Calculated PTMs mass</t>
  </si>
  <si>
    <t>TotalAbundance</t>
  </si>
  <si>
    <t>Delta mass (ppm)</t>
  </si>
  <si>
    <t>Observe deconvoluted mass (Da) in charge state 13</t>
  </si>
  <si>
    <t>Calculated deconvoluted mass (Da)</t>
  </si>
  <si>
    <t>Supplemental Table S6: Relative quantification of the peptides containing the mutations and O-glycosylation site Thr/Ser256 , obtained for all 10 septic individuals</t>
  </si>
  <si>
    <t>Supplemental Table S8: List of the ratio of the fucosylated and non-fucosylated peptides containing N-glycosylation site N176  calculated from their peak areas</t>
  </si>
  <si>
    <t>Supplemental Table S7: List of the ratio of the fucosylated proteoform and its non-fucosylated proteoform calculated from the intensities extracted from the native spectra</t>
  </si>
  <si>
    <t>(AHSG*1 allele)</t>
  </si>
  <si>
    <t xml:space="preserve">Supplemental Table S5: List of annotated  proteoforms of fetuin derived from sample F3 (AHSG*1/2) </t>
  </si>
  <si>
    <t>Supplemental Table S4: List of annotated  proteoforms of fetuin derived from sample M3 (AHSG*2)</t>
  </si>
  <si>
    <t>Supplemental Table S3: List of annotated  proteoforms of fetuin derived from sample F1 (AHSG*1)</t>
  </si>
  <si>
    <t>List of annotated  proteoforms of fetuin derived from sample F3</t>
  </si>
  <si>
    <t>(AHSG*2 alle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bri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6" xfId="0" applyBorder="1"/>
    <xf numFmtId="0" fontId="0" fillId="0" borderId="0" xfId="0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3" xfId="0" applyBorder="1"/>
    <xf numFmtId="0" fontId="2" fillId="0" borderId="0" xfId="0" applyFont="1"/>
    <xf numFmtId="0" fontId="2" fillId="0" borderId="0" xfId="0" applyFont="1" applyFill="1"/>
    <xf numFmtId="0" fontId="2" fillId="0" borderId="0" xfId="0" applyFont="1" applyBorder="1"/>
    <xf numFmtId="0" fontId="2" fillId="0" borderId="0" xfId="0" applyFont="1" applyFill="1" applyBorder="1"/>
    <xf numFmtId="0" fontId="3" fillId="0" borderId="0" xfId="0" applyFont="1"/>
    <xf numFmtId="0" fontId="4" fillId="0" borderId="0" xfId="0" applyFont="1"/>
    <xf numFmtId="0" fontId="4" fillId="0" borderId="3" xfId="0" applyFont="1" applyBorder="1"/>
    <xf numFmtId="0" fontId="4" fillId="0" borderId="3" xfId="0" applyFont="1" applyFill="1" applyBorder="1"/>
    <xf numFmtId="2" fontId="4" fillId="0" borderId="3" xfId="0" applyNumberFormat="1" applyFont="1" applyFill="1" applyBorder="1"/>
    <xf numFmtId="0" fontId="4" fillId="0" borderId="6" xfId="0" applyFont="1" applyBorder="1"/>
    <xf numFmtId="0" fontId="4" fillId="0" borderId="6" xfId="0" applyFont="1" applyFill="1" applyBorder="1"/>
    <xf numFmtId="2" fontId="4" fillId="0" borderId="6" xfId="0" applyNumberFormat="1" applyFont="1" applyFill="1" applyBorder="1"/>
    <xf numFmtId="2" fontId="4" fillId="0" borderId="3" xfId="0" applyNumberFormat="1" applyFont="1" applyBorder="1"/>
    <xf numFmtId="0" fontId="4" fillId="0" borderId="0" xfId="0" applyFont="1" applyBorder="1"/>
    <xf numFmtId="2" fontId="4" fillId="0" borderId="0" xfId="0" applyNumberFormat="1" applyFont="1" applyBorder="1"/>
    <xf numFmtId="2" fontId="4" fillId="0" borderId="6" xfId="0" applyNumberFormat="1" applyFont="1" applyBorder="1"/>
    <xf numFmtId="0" fontId="3" fillId="0" borderId="6" xfId="0" applyFont="1" applyBorder="1"/>
    <xf numFmtId="0" fontId="4" fillId="0" borderId="12" xfId="0" applyFont="1" applyBorder="1" applyAlignment="1">
      <alignment vertical="center" wrapText="1"/>
    </xf>
    <xf numFmtId="2" fontId="4" fillId="0" borderId="9" xfId="0" applyNumberFormat="1" applyFont="1" applyBorder="1"/>
    <xf numFmtId="0" fontId="4" fillId="0" borderId="13" xfId="0" applyFont="1" applyBorder="1" applyAlignment="1">
      <alignment vertical="center" wrapText="1"/>
    </xf>
    <xf numFmtId="2" fontId="4" fillId="0" borderId="10" xfId="0" applyNumberFormat="1" applyFont="1" applyBorder="1"/>
    <xf numFmtId="0" fontId="4" fillId="0" borderId="9" xfId="0" applyFont="1" applyBorder="1"/>
    <xf numFmtId="0" fontId="4" fillId="0" borderId="2" xfId="0" applyFont="1" applyBorder="1" applyAlignment="1">
      <alignment vertical="center" wrapText="1"/>
    </xf>
    <xf numFmtId="0" fontId="4" fillId="0" borderId="8" xfId="0" applyFont="1" applyBorder="1"/>
    <xf numFmtId="0" fontId="4" fillId="0" borderId="3" xfId="0" applyFont="1" applyBorder="1" applyAlignment="1">
      <alignment vertical="center" wrapText="1"/>
    </xf>
    <xf numFmtId="2" fontId="4" fillId="0" borderId="9" xfId="0" applyNumberFormat="1" applyFont="1" applyBorder="1" applyAlignment="1">
      <alignment horizontal="left" indent="8"/>
    </xf>
    <xf numFmtId="0" fontId="4" fillId="0" borderId="5" xfId="0" applyFont="1" applyBorder="1"/>
    <xf numFmtId="0" fontId="4" fillId="0" borderId="1" xfId="0" applyFont="1" applyBorder="1"/>
    <xf numFmtId="0" fontId="4" fillId="0" borderId="0" xfId="0" applyFont="1" applyBorder="1" applyAlignment="1">
      <alignment vertical="center" wrapText="1"/>
    </xf>
    <xf numFmtId="2" fontId="4" fillId="0" borderId="11" xfId="0" applyNumberFormat="1" applyFont="1" applyBorder="1" applyAlignment="1">
      <alignment horizontal="left" indent="8"/>
    </xf>
    <xf numFmtId="0" fontId="4" fillId="0" borderId="4" xfId="0" applyFont="1" applyBorder="1"/>
    <xf numFmtId="0" fontId="4" fillId="0" borderId="7" xfId="0" applyFont="1" applyBorder="1"/>
    <xf numFmtId="0" fontId="4" fillId="0" borderId="6" xfId="0" applyFont="1" applyBorder="1" applyAlignment="1">
      <alignment vertical="center" wrapText="1"/>
    </xf>
    <xf numFmtId="2" fontId="4" fillId="0" borderId="10" xfId="0" applyNumberFormat="1" applyFont="1" applyBorder="1" applyAlignment="1">
      <alignment horizontal="left" indent="8"/>
    </xf>
    <xf numFmtId="2" fontId="4" fillId="0" borderId="0" xfId="0" applyNumberFormat="1" applyFont="1" applyAlignment="1">
      <alignment horizontal="left" indent="8"/>
    </xf>
    <xf numFmtId="0" fontId="4" fillId="0" borderId="0" xfId="0" applyFont="1" applyFill="1" applyBorder="1"/>
    <xf numFmtId="2" fontId="4" fillId="0" borderId="0" xfId="0" applyNumberFormat="1" applyFont="1"/>
    <xf numFmtId="2" fontId="4" fillId="0" borderId="0" xfId="0" applyNumberFormat="1" applyFont="1" applyAlignment="1">
      <alignment horizontal="left" indent="9"/>
    </xf>
    <xf numFmtId="11" fontId="4" fillId="0" borderId="0" xfId="0" applyNumberFormat="1" applyFont="1"/>
    <xf numFmtId="164" fontId="4" fillId="0" borderId="0" xfId="0" applyNumberFormat="1" applyFont="1"/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 vertical="center" wrapText="1"/>
    </xf>
    <xf numFmtId="2" fontId="4" fillId="0" borderId="9" xfId="0" applyNumberFormat="1" applyFont="1" applyBorder="1" applyAlignment="1">
      <alignment horizontal="left" indent="10"/>
    </xf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2" fontId="4" fillId="0" borderId="11" xfId="0" applyNumberFormat="1" applyFont="1" applyBorder="1" applyAlignment="1">
      <alignment horizontal="left" indent="10"/>
    </xf>
    <xf numFmtId="0" fontId="4" fillId="0" borderId="7" xfId="0" applyFont="1" applyBorder="1" applyAlignment="1">
      <alignment horizontal="center"/>
    </xf>
    <xf numFmtId="0" fontId="4" fillId="0" borderId="6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/>
    </xf>
    <xf numFmtId="2" fontId="4" fillId="0" borderId="10" xfId="0" applyNumberFormat="1" applyFont="1" applyBorder="1" applyAlignment="1">
      <alignment horizontal="left" indent="10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left" indent="10"/>
    </xf>
    <xf numFmtId="0" fontId="4" fillId="0" borderId="0" xfId="0" applyFont="1" applyFill="1" applyBorder="1" applyAlignment="1">
      <alignment horizontal="center"/>
    </xf>
    <xf numFmtId="0" fontId="5" fillId="0" borderId="0" xfId="0" applyFont="1"/>
    <xf numFmtId="0" fontId="4" fillId="0" borderId="1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2" fontId="4" fillId="0" borderId="9" xfId="0" applyNumberFormat="1" applyFont="1" applyFill="1" applyBorder="1" applyAlignment="1">
      <alignment horizontal="center" vertical="center"/>
    </xf>
    <xf numFmtId="2" fontId="4" fillId="0" borderId="10" xfId="0" applyNumberFormat="1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zoomScale="91" zoomScaleNormal="91" workbookViewId="0">
      <selection activeCell="E47" sqref="E47"/>
    </sheetView>
  </sheetViews>
  <sheetFormatPr defaultRowHeight="15"/>
  <cols>
    <col min="1" max="1" width="22" style="12" customWidth="1"/>
    <col min="2" max="2" width="25.85546875" style="12" customWidth="1"/>
    <col min="3" max="3" width="56.140625" style="12" customWidth="1"/>
    <col min="4" max="4" width="18" style="12" customWidth="1"/>
    <col min="5" max="5" width="11.85546875" style="12" customWidth="1"/>
    <col min="6" max="6" width="33.5703125" style="12" customWidth="1"/>
    <col min="7" max="7" width="35.42578125" style="12" customWidth="1"/>
    <col min="8" max="8" width="12" bestFit="1" customWidth="1"/>
  </cols>
  <sheetData>
    <row r="1" spans="1:10" ht="20.25">
      <c r="A1" s="61" t="s">
        <v>78</v>
      </c>
    </row>
    <row r="2" spans="1:10">
      <c r="A2" s="11" t="s">
        <v>13</v>
      </c>
      <c r="H2" s="1"/>
    </row>
    <row r="3" spans="1:10" ht="15.75" thickBot="1">
      <c r="A3" s="23" t="s">
        <v>4</v>
      </c>
      <c r="B3" s="23" t="s">
        <v>18</v>
      </c>
      <c r="C3" s="23" t="s">
        <v>0</v>
      </c>
      <c r="D3" s="23" t="s">
        <v>27</v>
      </c>
      <c r="E3" s="23" t="s">
        <v>1</v>
      </c>
      <c r="F3" s="23" t="s">
        <v>2</v>
      </c>
      <c r="G3" s="23" t="s">
        <v>3</v>
      </c>
      <c r="H3" s="1"/>
      <c r="J3" s="2"/>
    </row>
    <row r="4" spans="1:10">
      <c r="A4" s="62" t="s">
        <v>6</v>
      </c>
      <c r="B4" s="30" t="s">
        <v>19</v>
      </c>
      <c r="C4" s="13" t="s">
        <v>20</v>
      </c>
      <c r="D4" s="47" t="s">
        <v>26</v>
      </c>
      <c r="E4" s="48">
        <v>9886529536</v>
      </c>
      <c r="F4" s="47">
        <v>27.6</v>
      </c>
      <c r="G4" s="49">
        <v>69.75733118897432</v>
      </c>
      <c r="H4" s="1"/>
      <c r="J4" s="2"/>
    </row>
    <row r="5" spans="1:10">
      <c r="A5" s="63"/>
      <c r="B5" s="33" t="s">
        <v>19</v>
      </c>
      <c r="C5" s="20" t="s">
        <v>21</v>
      </c>
      <c r="D5" s="50" t="s">
        <v>26</v>
      </c>
      <c r="E5" s="51">
        <v>4223137280</v>
      </c>
      <c r="F5" s="52">
        <v>27.8</v>
      </c>
      <c r="G5" s="53">
        <v>29.797593263111271</v>
      </c>
      <c r="H5" s="1"/>
      <c r="J5" s="2"/>
    </row>
    <row r="6" spans="1:10" ht="15.75" thickBot="1">
      <c r="A6" s="64"/>
      <c r="B6" s="37" t="s">
        <v>19</v>
      </c>
      <c r="C6" s="16" t="s">
        <v>22</v>
      </c>
      <c r="D6" s="54" t="s">
        <v>26</v>
      </c>
      <c r="E6" s="55">
        <v>63079428</v>
      </c>
      <c r="F6" s="56">
        <v>28.4</v>
      </c>
      <c r="G6" s="57">
        <v>0.44507554791439613</v>
      </c>
      <c r="H6" s="1"/>
    </row>
    <row r="7" spans="1:10">
      <c r="A7" s="62" t="s">
        <v>7</v>
      </c>
      <c r="B7" s="30" t="s">
        <v>19</v>
      </c>
      <c r="C7" s="13" t="s">
        <v>20</v>
      </c>
      <c r="D7" s="47" t="s">
        <v>26</v>
      </c>
      <c r="E7" s="48">
        <v>9872979968</v>
      </c>
      <c r="F7" s="47">
        <v>27.5</v>
      </c>
      <c r="G7" s="49">
        <v>79.905608133449874</v>
      </c>
      <c r="H7" s="1"/>
    </row>
    <row r="8" spans="1:10">
      <c r="A8" s="63"/>
      <c r="B8" s="33" t="s">
        <v>19</v>
      </c>
      <c r="C8" s="20" t="s">
        <v>21</v>
      </c>
      <c r="D8" s="50" t="s">
        <v>26</v>
      </c>
      <c r="E8" s="51">
        <v>2435896064</v>
      </c>
      <c r="F8" s="52">
        <v>27.6</v>
      </c>
      <c r="G8" s="53">
        <v>19.714590425045309</v>
      </c>
      <c r="H8" s="1"/>
    </row>
    <row r="9" spans="1:10" ht="15.75" thickBot="1">
      <c r="A9" s="64"/>
      <c r="B9" s="37" t="s">
        <v>19</v>
      </c>
      <c r="C9" s="16" t="s">
        <v>22</v>
      </c>
      <c r="D9" s="54" t="s">
        <v>26</v>
      </c>
      <c r="E9" s="55">
        <v>46927520</v>
      </c>
      <c r="F9" s="56">
        <v>28.3</v>
      </c>
      <c r="G9" s="57">
        <v>0.37980144150482198</v>
      </c>
      <c r="H9" s="1"/>
    </row>
    <row r="10" spans="1:10">
      <c r="A10" s="62" t="s">
        <v>8</v>
      </c>
      <c r="B10" s="30" t="s">
        <v>19</v>
      </c>
      <c r="C10" s="13" t="s">
        <v>20</v>
      </c>
      <c r="D10" s="47" t="s">
        <v>26</v>
      </c>
      <c r="E10" s="48">
        <v>12525374464</v>
      </c>
      <c r="F10" s="47">
        <v>42.8</v>
      </c>
      <c r="G10" s="49">
        <v>75.19075911185567</v>
      </c>
      <c r="H10" s="1"/>
    </row>
    <row r="11" spans="1:10">
      <c r="A11" s="63"/>
      <c r="B11" s="33" t="s">
        <v>19</v>
      </c>
      <c r="C11" s="20" t="s">
        <v>21</v>
      </c>
      <c r="D11" s="50" t="s">
        <v>26</v>
      </c>
      <c r="E11" s="51">
        <v>4121127424</v>
      </c>
      <c r="F11" s="52">
        <v>42.6</v>
      </c>
      <c r="G11" s="53">
        <v>24.739435958411139</v>
      </c>
      <c r="H11" s="1"/>
    </row>
    <row r="12" spans="1:10" ht="15.75" thickBot="1">
      <c r="A12" s="64"/>
      <c r="B12" s="37" t="s">
        <v>19</v>
      </c>
      <c r="C12" s="16" t="s">
        <v>22</v>
      </c>
      <c r="D12" s="54" t="s">
        <v>26</v>
      </c>
      <c r="E12" s="55">
        <v>11628196</v>
      </c>
      <c r="F12" s="56">
        <v>45.3</v>
      </c>
      <c r="G12" s="57">
        <v>6.9804929733192495E-2</v>
      </c>
      <c r="H12" s="1"/>
    </row>
    <row r="13" spans="1:10">
      <c r="A13" s="62" t="s">
        <v>5</v>
      </c>
      <c r="B13" s="30" t="s">
        <v>19</v>
      </c>
      <c r="C13" s="13" t="s">
        <v>20</v>
      </c>
      <c r="D13" s="47" t="s">
        <v>26</v>
      </c>
      <c r="E13" s="48">
        <v>11430621184</v>
      </c>
      <c r="F13" s="47">
        <v>27.5</v>
      </c>
      <c r="G13" s="49">
        <v>82.328179642917789</v>
      </c>
      <c r="H13" s="1"/>
    </row>
    <row r="14" spans="1:10">
      <c r="A14" s="63"/>
      <c r="B14" s="33" t="s">
        <v>19</v>
      </c>
      <c r="C14" s="20" t="s">
        <v>21</v>
      </c>
      <c r="D14" s="50" t="s">
        <v>26</v>
      </c>
      <c r="E14" s="51">
        <v>2331098880</v>
      </c>
      <c r="F14" s="52">
        <v>27.5</v>
      </c>
      <c r="G14" s="53">
        <v>16.789562375374441</v>
      </c>
      <c r="H14" s="1"/>
    </row>
    <row r="15" spans="1:10" ht="15.75" thickBot="1">
      <c r="A15" s="64"/>
      <c r="B15" s="37" t="s">
        <v>19</v>
      </c>
      <c r="C15" s="16" t="s">
        <v>22</v>
      </c>
      <c r="D15" s="54" t="s">
        <v>26</v>
      </c>
      <c r="E15" s="55">
        <v>122494592</v>
      </c>
      <c r="F15" s="56">
        <v>28.3</v>
      </c>
      <c r="G15" s="57">
        <v>0.88225798170776992</v>
      </c>
      <c r="H15" s="1"/>
    </row>
    <row r="16" spans="1:10" ht="15.75" thickBot="1">
      <c r="A16" s="11" t="s">
        <v>15</v>
      </c>
      <c r="D16" s="52"/>
      <c r="E16" s="58"/>
      <c r="F16" s="58"/>
      <c r="G16" s="59"/>
      <c r="H16" s="1"/>
    </row>
    <row r="17" spans="1:8">
      <c r="A17" s="62" t="s">
        <v>9</v>
      </c>
      <c r="B17" s="30" t="s">
        <v>19</v>
      </c>
      <c r="C17" s="13" t="s">
        <v>20</v>
      </c>
      <c r="D17" s="47" t="s">
        <v>26</v>
      </c>
      <c r="E17" s="48">
        <v>22155005952</v>
      </c>
      <c r="F17" s="47">
        <v>28</v>
      </c>
      <c r="G17" s="49">
        <v>85.514787845383466</v>
      </c>
      <c r="H17" s="1"/>
    </row>
    <row r="18" spans="1:8">
      <c r="A18" s="63"/>
      <c r="B18" s="33" t="s">
        <v>19</v>
      </c>
      <c r="C18" s="20" t="s">
        <v>21</v>
      </c>
      <c r="D18" s="50" t="s">
        <v>26</v>
      </c>
      <c r="E18" s="51">
        <v>3752800768</v>
      </c>
      <c r="F18" s="52">
        <v>28.2</v>
      </c>
      <c r="G18" s="53">
        <v>14.485212154616537</v>
      </c>
      <c r="H18" s="1"/>
    </row>
    <row r="19" spans="1:8" ht="15.75" thickBot="1">
      <c r="A19" s="63"/>
      <c r="B19" s="37" t="s">
        <v>19</v>
      </c>
      <c r="C19" s="16" t="s">
        <v>22</v>
      </c>
      <c r="D19" s="54" t="s">
        <v>26</v>
      </c>
      <c r="E19" s="56">
        <v>0</v>
      </c>
      <c r="F19" s="56"/>
      <c r="G19" s="57">
        <v>0</v>
      </c>
      <c r="H19" s="1"/>
    </row>
    <row r="20" spans="1:8">
      <c r="A20" s="63"/>
      <c r="B20" s="33" t="s">
        <v>23</v>
      </c>
      <c r="C20" s="20" t="s">
        <v>24</v>
      </c>
      <c r="D20" s="52" t="s">
        <v>26</v>
      </c>
      <c r="E20" s="51">
        <v>2766592768</v>
      </c>
      <c r="F20" s="52">
        <v>31.6</v>
      </c>
      <c r="G20" s="53">
        <v>14.987796224636618</v>
      </c>
      <c r="H20" s="1"/>
    </row>
    <row r="21" spans="1:8">
      <c r="A21" s="63"/>
      <c r="B21" s="33" t="s">
        <v>23</v>
      </c>
      <c r="C21" s="20" t="s">
        <v>25</v>
      </c>
      <c r="D21" s="50" t="s">
        <v>26</v>
      </c>
      <c r="E21" s="51">
        <v>1117193088</v>
      </c>
      <c r="F21" s="52">
        <v>31.2</v>
      </c>
      <c r="G21" s="53">
        <v>6.0523046760586796</v>
      </c>
      <c r="H21" s="1"/>
    </row>
    <row r="22" spans="1:8" ht="15.75" thickBot="1">
      <c r="A22" s="64"/>
      <c r="B22" s="37" t="s">
        <v>23</v>
      </c>
      <c r="C22" s="16" t="s">
        <v>22</v>
      </c>
      <c r="D22" s="54" t="s">
        <v>26</v>
      </c>
      <c r="E22" s="55">
        <v>14575183872</v>
      </c>
      <c r="F22" s="56">
        <v>31.4</v>
      </c>
      <c r="G22" s="57">
        <v>78.959899099304707</v>
      </c>
      <c r="H22" s="1"/>
    </row>
    <row r="23" spans="1:8">
      <c r="A23" s="62" t="s">
        <v>10</v>
      </c>
      <c r="B23" s="30" t="s">
        <v>19</v>
      </c>
      <c r="C23" s="13" t="s">
        <v>20</v>
      </c>
      <c r="D23" s="47" t="s">
        <v>26</v>
      </c>
      <c r="E23" s="48">
        <v>40889720832</v>
      </c>
      <c r="F23" s="47">
        <v>27.8</v>
      </c>
      <c r="G23" s="49">
        <v>86.566084643685343</v>
      </c>
      <c r="H23" s="1"/>
    </row>
    <row r="24" spans="1:8">
      <c r="A24" s="63"/>
      <c r="B24" s="33" t="s">
        <v>19</v>
      </c>
      <c r="C24" s="20" t="s">
        <v>21</v>
      </c>
      <c r="D24" s="50" t="s">
        <v>26</v>
      </c>
      <c r="E24" s="51">
        <v>6257480704</v>
      </c>
      <c r="F24" s="52">
        <v>28</v>
      </c>
      <c r="G24" s="53">
        <v>13.24747621790493</v>
      </c>
      <c r="H24" s="1"/>
    </row>
    <row r="25" spans="1:8" ht="15.75" thickBot="1">
      <c r="A25" s="63"/>
      <c r="B25" s="37" t="s">
        <v>19</v>
      </c>
      <c r="C25" s="16" t="s">
        <v>22</v>
      </c>
      <c r="D25" s="54" t="s">
        <v>26</v>
      </c>
      <c r="E25" s="55">
        <v>88065024</v>
      </c>
      <c r="F25" s="56">
        <v>28.5</v>
      </c>
      <c r="G25" s="57">
        <v>0.18643913840972298</v>
      </c>
    </row>
    <row r="26" spans="1:8">
      <c r="A26" s="63"/>
      <c r="B26" s="33" t="s">
        <v>23</v>
      </c>
      <c r="C26" s="20" t="s">
        <v>24</v>
      </c>
      <c r="D26" s="52" t="s">
        <v>26</v>
      </c>
      <c r="E26" s="51">
        <v>6700475392</v>
      </c>
      <c r="F26" s="60">
        <v>31.1</v>
      </c>
      <c r="G26" s="53">
        <v>12.374086272470118</v>
      </c>
    </row>
    <row r="27" spans="1:8">
      <c r="A27" s="63"/>
      <c r="B27" s="33" t="s">
        <v>23</v>
      </c>
      <c r="C27" s="20" t="s">
        <v>25</v>
      </c>
      <c r="D27" s="50" t="s">
        <v>26</v>
      </c>
      <c r="E27" s="51">
        <v>3210503936</v>
      </c>
      <c r="F27" s="60">
        <v>31.5</v>
      </c>
      <c r="G27" s="53">
        <v>5.9289901623399448</v>
      </c>
    </row>
    <row r="28" spans="1:8" ht="15.75" thickBot="1">
      <c r="A28" s="64"/>
      <c r="B28" s="37" t="s">
        <v>23</v>
      </c>
      <c r="C28" s="16" t="s">
        <v>22</v>
      </c>
      <c r="D28" s="54" t="s">
        <v>26</v>
      </c>
      <c r="E28" s="55">
        <v>44238274560</v>
      </c>
      <c r="F28" s="56">
        <v>31.2</v>
      </c>
      <c r="G28" s="57">
        <v>81.696923565189934</v>
      </c>
    </row>
    <row r="29" spans="1:8">
      <c r="A29" s="62" t="s">
        <v>11</v>
      </c>
      <c r="B29" s="30" t="s">
        <v>19</v>
      </c>
      <c r="C29" s="13" t="s">
        <v>20</v>
      </c>
      <c r="D29" s="47" t="s">
        <v>26</v>
      </c>
      <c r="E29" s="48">
        <v>31166742528</v>
      </c>
      <c r="F29" s="47">
        <v>27.7</v>
      </c>
      <c r="G29" s="49">
        <v>88.022643250989134</v>
      </c>
    </row>
    <row r="30" spans="1:8">
      <c r="A30" s="63"/>
      <c r="B30" s="33" t="s">
        <v>19</v>
      </c>
      <c r="C30" s="20" t="s">
        <v>21</v>
      </c>
      <c r="D30" s="50" t="s">
        <v>26</v>
      </c>
      <c r="E30" s="51">
        <v>3826161920</v>
      </c>
      <c r="F30" s="52">
        <v>28</v>
      </c>
      <c r="G30" s="53">
        <v>10.806034201428355</v>
      </c>
    </row>
    <row r="31" spans="1:8" ht="15.75" thickBot="1">
      <c r="A31" s="63"/>
      <c r="B31" s="37" t="s">
        <v>19</v>
      </c>
      <c r="C31" s="16" t="s">
        <v>22</v>
      </c>
      <c r="D31" s="54" t="s">
        <v>26</v>
      </c>
      <c r="E31" s="55">
        <v>414737696</v>
      </c>
      <c r="F31" s="56">
        <v>28.4</v>
      </c>
      <c r="G31" s="57">
        <v>1.1713225475825122</v>
      </c>
    </row>
    <row r="32" spans="1:8">
      <c r="A32" s="63"/>
      <c r="B32" s="33" t="s">
        <v>23</v>
      </c>
      <c r="C32" s="20" t="s">
        <v>24</v>
      </c>
      <c r="D32" s="52" t="s">
        <v>26</v>
      </c>
      <c r="E32" s="51">
        <v>5655563264</v>
      </c>
      <c r="F32" s="52">
        <v>30.9</v>
      </c>
      <c r="G32" s="53">
        <v>12.147246148024204</v>
      </c>
    </row>
    <row r="33" spans="1:7">
      <c r="A33" s="63"/>
      <c r="B33" s="33" t="s">
        <v>23</v>
      </c>
      <c r="C33" s="20" t="s">
        <v>25</v>
      </c>
      <c r="D33" s="50" t="s">
        <v>26</v>
      </c>
      <c r="E33" s="51">
        <v>1724734464</v>
      </c>
      <c r="F33" s="52">
        <v>31.4</v>
      </c>
      <c r="G33" s="53">
        <v>3.7044540209723995</v>
      </c>
    </row>
    <row r="34" spans="1:7" ht="15.75" thickBot="1">
      <c r="A34" s="64"/>
      <c r="B34" s="37" t="s">
        <v>23</v>
      </c>
      <c r="C34" s="16" t="s">
        <v>22</v>
      </c>
      <c r="D34" s="54" t="s">
        <v>26</v>
      </c>
      <c r="E34" s="55">
        <v>39178100736</v>
      </c>
      <c r="F34" s="56">
        <v>31</v>
      </c>
      <c r="G34" s="57">
        <v>84.148299831003399</v>
      </c>
    </row>
    <row r="35" spans="1:7">
      <c r="A35" s="62" t="s">
        <v>12</v>
      </c>
      <c r="B35" s="30" t="s">
        <v>19</v>
      </c>
      <c r="C35" s="13" t="s">
        <v>20</v>
      </c>
      <c r="D35" s="47" t="s">
        <v>26</v>
      </c>
      <c r="E35" s="48">
        <v>3636028416</v>
      </c>
      <c r="F35" s="47">
        <v>42.9</v>
      </c>
      <c r="G35" s="49">
        <v>64.617752739907786</v>
      </c>
    </row>
    <row r="36" spans="1:7">
      <c r="A36" s="63"/>
      <c r="B36" s="33" t="s">
        <v>19</v>
      </c>
      <c r="C36" s="20" t="s">
        <v>21</v>
      </c>
      <c r="D36" s="50" t="s">
        <v>26</v>
      </c>
      <c r="E36" s="51">
        <v>1990952192</v>
      </c>
      <c r="F36" s="52">
        <v>42.8</v>
      </c>
      <c r="G36" s="53">
        <v>35.382247260092207</v>
      </c>
    </row>
    <row r="37" spans="1:7" ht="15.75" thickBot="1">
      <c r="A37" s="63"/>
      <c r="B37" s="37" t="s">
        <v>19</v>
      </c>
      <c r="C37" s="16" t="s">
        <v>22</v>
      </c>
      <c r="D37" s="54" t="s">
        <v>26</v>
      </c>
      <c r="E37" s="56">
        <v>0</v>
      </c>
      <c r="F37" s="56"/>
      <c r="G37" s="57">
        <v>0</v>
      </c>
    </row>
    <row r="38" spans="1:7">
      <c r="A38" s="63"/>
      <c r="B38" s="33" t="s">
        <v>23</v>
      </c>
      <c r="C38" s="20" t="s">
        <v>24</v>
      </c>
      <c r="D38" s="52" t="s">
        <v>26</v>
      </c>
      <c r="E38" s="51">
        <v>337232800</v>
      </c>
      <c r="F38" s="60">
        <v>50.3</v>
      </c>
      <c r="G38" s="53">
        <v>18.344678794396696</v>
      </c>
    </row>
    <row r="39" spans="1:7">
      <c r="A39" s="63"/>
      <c r="B39" s="33" t="s">
        <v>23</v>
      </c>
      <c r="C39" s="20" t="s">
        <v>25</v>
      </c>
      <c r="D39" s="50" t="s">
        <v>26</v>
      </c>
      <c r="E39" s="51">
        <v>26588408</v>
      </c>
      <c r="F39" s="60">
        <v>50.8</v>
      </c>
      <c r="G39" s="53">
        <v>1.4463474620925589</v>
      </c>
    </row>
    <row r="40" spans="1:7" ht="15.75" thickBot="1">
      <c r="A40" s="64"/>
      <c r="B40" s="37" t="s">
        <v>23</v>
      </c>
      <c r="C40" s="16" t="s">
        <v>22</v>
      </c>
      <c r="D40" s="54" t="s">
        <v>26</v>
      </c>
      <c r="E40" s="55">
        <v>1474492800</v>
      </c>
      <c r="F40" s="56">
        <v>51.7</v>
      </c>
      <c r="G40" s="57">
        <v>80.208973743510754</v>
      </c>
    </row>
    <row r="41" spans="1:7" ht="15.75" thickBot="1">
      <c r="A41" s="11" t="s">
        <v>14</v>
      </c>
      <c r="D41" s="52"/>
      <c r="E41" s="58"/>
      <c r="F41" s="58"/>
      <c r="G41" s="59"/>
    </row>
    <row r="42" spans="1:7">
      <c r="A42" s="62" t="s">
        <v>16</v>
      </c>
      <c r="B42" s="30" t="s">
        <v>23</v>
      </c>
      <c r="C42" s="13" t="s">
        <v>24</v>
      </c>
      <c r="D42" s="47" t="s">
        <v>26</v>
      </c>
      <c r="E42" s="48">
        <v>1445678848</v>
      </c>
      <c r="F42" s="47">
        <v>30.8</v>
      </c>
      <c r="G42" s="49">
        <v>20.432038032823566</v>
      </c>
    </row>
    <row r="43" spans="1:7">
      <c r="A43" s="63"/>
      <c r="B43" s="33" t="s">
        <v>23</v>
      </c>
      <c r="C43" s="20" t="s">
        <v>25</v>
      </c>
      <c r="D43" s="50" t="s">
        <v>26</v>
      </c>
      <c r="E43" s="51">
        <v>1131402240</v>
      </c>
      <c r="F43" s="60">
        <v>30.8</v>
      </c>
      <c r="G43" s="53">
        <v>15.99031045524557</v>
      </c>
    </row>
    <row r="44" spans="1:7" ht="15.75" thickBot="1">
      <c r="A44" s="64"/>
      <c r="B44" s="37" t="s">
        <v>23</v>
      </c>
      <c r="C44" s="16" t="s">
        <v>22</v>
      </c>
      <c r="D44" s="54" t="s">
        <v>26</v>
      </c>
      <c r="E44" s="55">
        <v>4498467840</v>
      </c>
      <c r="F44" s="56">
        <v>31.1</v>
      </c>
      <c r="G44" s="57">
        <v>63.577651511930867</v>
      </c>
    </row>
    <row r="45" spans="1:7">
      <c r="A45" s="62" t="s">
        <v>17</v>
      </c>
      <c r="B45" s="30" t="s">
        <v>23</v>
      </c>
      <c r="C45" s="13" t="s">
        <v>24</v>
      </c>
      <c r="D45" s="47" t="s">
        <v>26</v>
      </c>
      <c r="E45" s="48">
        <v>3546992384</v>
      </c>
      <c r="F45" s="47">
        <v>30.9</v>
      </c>
      <c r="G45" s="49">
        <v>18.369993977272419</v>
      </c>
    </row>
    <row r="46" spans="1:7">
      <c r="A46" s="63"/>
      <c r="B46" s="33" t="s">
        <v>23</v>
      </c>
      <c r="C46" s="20" t="s">
        <v>25</v>
      </c>
      <c r="D46" s="50" t="s">
        <v>26</v>
      </c>
      <c r="E46" s="51">
        <v>1337421568</v>
      </c>
      <c r="F46" s="60">
        <v>31.4</v>
      </c>
      <c r="G46" s="53">
        <v>6.9265517061888993</v>
      </c>
    </row>
    <row r="47" spans="1:7" ht="15.75" thickBot="1">
      <c r="A47" s="64"/>
      <c r="B47" s="37" t="s">
        <v>23</v>
      </c>
      <c r="C47" s="16" t="s">
        <v>22</v>
      </c>
      <c r="D47" s="54" t="s">
        <v>26</v>
      </c>
      <c r="E47" s="55">
        <v>14424206336</v>
      </c>
      <c r="F47" s="56">
        <v>31.1</v>
      </c>
      <c r="G47" s="57">
        <v>74.703454316538682</v>
      </c>
    </row>
  </sheetData>
  <mergeCells count="10">
    <mergeCell ref="A4:A6"/>
    <mergeCell ref="A7:A9"/>
    <mergeCell ref="A10:A12"/>
    <mergeCell ref="A17:A22"/>
    <mergeCell ref="A23:A28"/>
    <mergeCell ref="A29:A34"/>
    <mergeCell ref="A35:A40"/>
    <mergeCell ref="A42:A44"/>
    <mergeCell ref="A45:A47"/>
    <mergeCell ref="A13:A1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4"/>
  <sheetViews>
    <sheetView zoomScale="98" zoomScaleNormal="98" workbookViewId="0"/>
  </sheetViews>
  <sheetFormatPr defaultRowHeight="15"/>
  <cols>
    <col min="1" max="9" width="9.140625" style="12"/>
    <col min="10" max="10" width="12.28515625" style="12" customWidth="1"/>
    <col min="11" max="25" width="9.140625" style="12"/>
    <col min="26" max="26" width="26.42578125" style="12" customWidth="1"/>
    <col min="27" max="27" width="9.140625" style="12"/>
    <col min="28" max="28" width="23.140625" style="12" customWidth="1"/>
    <col min="29" max="29" width="19.42578125" style="12" customWidth="1"/>
    <col min="30" max="30" width="59.85546875" customWidth="1"/>
  </cols>
  <sheetData>
    <row r="1" spans="1:30" s="1" customFormat="1" ht="20.25">
      <c r="A1" s="61" t="s">
        <v>7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</row>
    <row r="2" spans="1:30" s="1" customFormat="1">
      <c r="A2" s="12"/>
      <c r="B2" s="11" t="s">
        <v>66</v>
      </c>
      <c r="C2" s="11" t="s">
        <v>38</v>
      </c>
      <c r="D2" s="11" t="s">
        <v>39</v>
      </c>
      <c r="E2" s="11" t="s">
        <v>40</v>
      </c>
      <c r="F2" s="11" t="s">
        <v>41</v>
      </c>
      <c r="G2" s="11" t="s">
        <v>42</v>
      </c>
      <c r="H2" s="11" t="s">
        <v>43</v>
      </c>
      <c r="I2" s="11" t="s">
        <v>44</v>
      </c>
      <c r="J2" s="11" t="s">
        <v>67</v>
      </c>
      <c r="K2" s="11" t="s">
        <v>45</v>
      </c>
      <c r="L2" s="11" t="s">
        <v>46</v>
      </c>
      <c r="M2" s="11" t="s">
        <v>63</v>
      </c>
      <c r="N2" s="11" t="s">
        <v>64</v>
      </c>
      <c r="O2" s="11" t="s">
        <v>65</v>
      </c>
      <c r="P2" s="11" t="s">
        <v>76</v>
      </c>
      <c r="Q2" s="11" t="s">
        <v>77</v>
      </c>
      <c r="R2" s="11" t="s">
        <v>47</v>
      </c>
      <c r="S2" s="11" t="s">
        <v>48</v>
      </c>
      <c r="T2" s="11" t="s">
        <v>49</v>
      </c>
      <c r="U2" s="11" t="s">
        <v>50</v>
      </c>
      <c r="V2" s="11" t="s">
        <v>51</v>
      </c>
      <c r="W2" s="11" t="s">
        <v>52</v>
      </c>
      <c r="X2" s="11" t="s">
        <v>53</v>
      </c>
      <c r="Y2" s="11" t="s">
        <v>90</v>
      </c>
      <c r="Z2" s="11" t="s">
        <v>81</v>
      </c>
      <c r="AA2" s="11" t="s">
        <v>85</v>
      </c>
      <c r="AB2" s="11" t="s">
        <v>3</v>
      </c>
      <c r="AC2" s="11" t="s">
        <v>91</v>
      </c>
      <c r="AD2" s="11" t="s">
        <v>92</v>
      </c>
    </row>
    <row r="3" spans="1:30" s="1" customFormat="1">
      <c r="A3" s="12"/>
      <c r="B3" s="12">
        <v>42982.182529999998</v>
      </c>
      <c r="C3" s="12">
        <v>2206.0077999999999</v>
      </c>
      <c r="D3" s="12">
        <v>2206.0077999999999</v>
      </c>
      <c r="E3" s="12">
        <v>0</v>
      </c>
      <c r="F3" s="12">
        <v>656.59529999999995</v>
      </c>
      <c r="G3" s="12">
        <v>656.59529999999995</v>
      </c>
      <c r="H3" s="12">
        <v>79.966329999999999</v>
      </c>
      <c r="I3" s="12">
        <v>0</v>
      </c>
      <c r="J3" s="12">
        <v>5805.1725299999998</v>
      </c>
      <c r="K3" s="12" t="s">
        <v>54</v>
      </c>
      <c r="L3" s="12" t="s">
        <v>54</v>
      </c>
      <c r="M3" s="12" t="s">
        <v>55</v>
      </c>
      <c r="N3" s="12" t="s">
        <v>56</v>
      </c>
      <c r="O3" s="12" t="s">
        <v>56</v>
      </c>
      <c r="P3" s="12" t="s">
        <v>57</v>
      </c>
      <c r="Q3" s="12" t="s">
        <v>58</v>
      </c>
      <c r="R3" s="12">
        <v>0.85960000000000003</v>
      </c>
      <c r="S3" s="12">
        <v>0.87218721872187199</v>
      </c>
      <c r="T3" s="12">
        <v>0.41810000000000003</v>
      </c>
      <c r="U3" s="12">
        <v>0.86539999999999995</v>
      </c>
      <c r="V3" s="12">
        <v>4.5100000000000001E-2</v>
      </c>
      <c r="W3" s="12">
        <v>0.98930693069306896</v>
      </c>
      <c r="X3" s="12">
        <v>0.99970000000000003</v>
      </c>
      <c r="Y3" s="12">
        <v>1.20998634413731E-2</v>
      </c>
      <c r="Z3" s="12">
        <f>(B3+13*1.007276)/13</f>
        <v>3307.3290090769228</v>
      </c>
      <c r="AA3" s="12">
        <v>3307.21</v>
      </c>
      <c r="AB3" s="43">
        <v>26.449097304366401</v>
      </c>
      <c r="AC3" s="43">
        <f>ABS(Z3/AA3-1)*1000000</f>
        <v>35.984735448524319</v>
      </c>
      <c r="AD3" s="12">
        <f>AA3*13-13*1.007276</f>
        <v>42980.635412000003</v>
      </c>
    </row>
    <row r="4" spans="1:30" s="1" customFormat="1">
      <c r="A4" s="12"/>
      <c r="B4" s="12">
        <v>43128.325530000002</v>
      </c>
      <c r="C4" s="12">
        <v>2206.0077999999999</v>
      </c>
      <c r="D4" s="12">
        <v>2352.1507999999999</v>
      </c>
      <c r="E4" s="12">
        <v>0</v>
      </c>
      <c r="F4" s="12">
        <v>656.59529999999995</v>
      </c>
      <c r="G4" s="12">
        <v>656.59529999999995</v>
      </c>
      <c r="H4" s="12">
        <v>79.966329999999999</v>
      </c>
      <c r="I4" s="12">
        <v>0</v>
      </c>
      <c r="J4" s="12">
        <v>5951.3155299999999</v>
      </c>
      <c r="K4" s="12" t="s">
        <v>54</v>
      </c>
      <c r="L4" s="12" t="s">
        <v>59</v>
      </c>
      <c r="M4" s="12" t="s">
        <v>55</v>
      </c>
      <c r="N4" s="12" t="s">
        <v>56</v>
      </c>
      <c r="O4" s="12" t="s">
        <v>56</v>
      </c>
      <c r="P4" s="12" t="s">
        <v>57</v>
      </c>
      <c r="Q4" s="12" t="s">
        <v>58</v>
      </c>
      <c r="R4" s="12">
        <v>0.85960000000000003</v>
      </c>
      <c r="S4" s="12">
        <v>6.58065806580658E-2</v>
      </c>
      <c r="T4" s="12">
        <v>0.41810000000000003</v>
      </c>
      <c r="U4" s="12">
        <v>0.86539999999999995</v>
      </c>
      <c r="V4" s="12">
        <v>4.5100000000000001E-2</v>
      </c>
      <c r="W4" s="12">
        <v>0.98930693069306896</v>
      </c>
      <c r="X4" s="12">
        <v>0.99970000000000003</v>
      </c>
      <c r="Y4" s="12">
        <v>9.1293545974355196E-4</v>
      </c>
      <c r="Z4" s="12">
        <f t="shared" ref="Z4:Z23" si="0">(B4+13*1.007276)/13</f>
        <v>3318.5707783076923</v>
      </c>
      <c r="AA4" s="12">
        <v>3318.42</v>
      </c>
      <c r="AB4" s="43">
        <v>4.0833381039934498</v>
      </c>
      <c r="AC4" s="43">
        <f t="shared" ref="AC4:AC23" si="1">ABS(Z4/AA4-1)*1000000</f>
        <v>45.436776445528793</v>
      </c>
      <c r="AD4" s="12">
        <f t="shared" ref="AD4:AD23" si="2">AA4*13-13*1.007276</f>
        <v>43126.365411999999</v>
      </c>
    </row>
    <row r="5" spans="1:30" s="1" customFormat="1">
      <c r="A5" s="12"/>
      <c r="B5" s="12">
        <v>43273.440430000002</v>
      </c>
      <c r="C5" s="12">
        <v>2206.0077999999999</v>
      </c>
      <c r="D5" s="12">
        <v>2206.0077999999999</v>
      </c>
      <c r="E5" s="12">
        <v>0</v>
      </c>
      <c r="F5" s="12">
        <v>656.59529999999995</v>
      </c>
      <c r="G5" s="12">
        <v>947.85320000000002</v>
      </c>
      <c r="H5" s="12">
        <v>79.966329999999999</v>
      </c>
      <c r="I5" s="12">
        <v>0</v>
      </c>
      <c r="J5" s="12">
        <v>6096.4304300000003</v>
      </c>
      <c r="K5" s="12" t="s">
        <v>54</v>
      </c>
      <c r="L5" s="12" t="s">
        <v>54</v>
      </c>
      <c r="M5" s="12" t="s">
        <v>55</v>
      </c>
      <c r="N5" s="12" t="s">
        <v>56</v>
      </c>
      <c r="O5" s="12" t="s">
        <v>60</v>
      </c>
      <c r="P5" s="12" t="s">
        <v>57</v>
      </c>
      <c r="Q5" s="12" t="s">
        <v>58</v>
      </c>
      <c r="R5" s="12">
        <v>0.85960000000000003</v>
      </c>
      <c r="S5" s="12">
        <v>0.87218721872187199</v>
      </c>
      <c r="T5" s="12">
        <v>0.41810000000000003</v>
      </c>
      <c r="U5" s="12">
        <v>0.86539999999999995</v>
      </c>
      <c r="V5" s="12">
        <v>0.95489999999999997</v>
      </c>
      <c r="W5" s="12">
        <v>0.98930693069306896</v>
      </c>
      <c r="X5" s="12">
        <v>0.99970000000000003</v>
      </c>
      <c r="Y5" s="12">
        <v>0.25618979157798699</v>
      </c>
      <c r="Z5" s="12">
        <f>(B5+13*1.007276)/13</f>
        <v>3329.7334629230772</v>
      </c>
      <c r="AA5" s="12">
        <v>3329.64</v>
      </c>
      <c r="AB5" s="43">
        <v>60.752943992945902</v>
      </c>
      <c r="AC5" s="43">
        <f t="shared" si="1"/>
        <v>28.069978459388523</v>
      </c>
      <c r="AD5" s="12">
        <f t="shared" si="2"/>
        <v>43272.225412</v>
      </c>
    </row>
    <row r="6" spans="1:30" s="1" customFormat="1">
      <c r="A6" s="12"/>
      <c r="B6" s="12">
        <v>43419.583429999999</v>
      </c>
      <c r="C6" s="12">
        <v>2206.0077999999999</v>
      </c>
      <c r="D6" s="12">
        <v>2352.1507999999999</v>
      </c>
      <c r="E6" s="12">
        <v>0</v>
      </c>
      <c r="F6" s="12">
        <v>656.59529999999995</v>
      </c>
      <c r="G6" s="12">
        <v>947.85320000000002</v>
      </c>
      <c r="H6" s="12">
        <v>79.966329999999999</v>
      </c>
      <c r="I6" s="12">
        <v>0</v>
      </c>
      <c r="J6" s="12">
        <v>6242.5734300000004</v>
      </c>
      <c r="K6" s="12" t="s">
        <v>54</v>
      </c>
      <c r="L6" s="12" t="s">
        <v>59</v>
      </c>
      <c r="M6" s="12" t="s">
        <v>55</v>
      </c>
      <c r="N6" s="12" t="s">
        <v>56</v>
      </c>
      <c r="O6" s="12" t="s">
        <v>60</v>
      </c>
      <c r="P6" s="12" t="s">
        <v>57</v>
      </c>
      <c r="Q6" s="12" t="s">
        <v>58</v>
      </c>
      <c r="R6" s="12">
        <v>0.85960000000000003</v>
      </c>
      <c r="S6" s="12">
        <v>6.58065806580658E-2</v>
      </c>
      <c r="T6" s="12">
        <v>0.41810000000000003</v>
      </c>
      <c r="U6" s="12">
        <v>0.86539999999999995</v>
      </c>
      <c r="V6" s="12">
        <v>0.95489999999999997</v>
      </c>
      <c r="W6" s="12">
        <v>0.98930693069306896</v>
      </c>
      <c r="X6" s="12">
        <v>0.99970000000000003</v>
      </c>
      <c r="Y6" s="12">
        <v>1.9329535931466E-2</v>
      </c>
      <c r="Z6" s="12">
        <f>(B6+13*1.007276)/13</f>
        <v>3340.9752321538463</v>
      </c>
      <c r="AA6" s="12">
        <v>3340.81</v>
      </c>
      <c r="AB6" s="43">
        <v>7.6098472372673598</v>
      </c>
      <c r="AC6" s="43">
        <f t="shared" si="1"/>
        <v>49.458710266847561</v>
      </c>
      <c r="AD6" s="12">
        <f t="shared" si="2"/>
        <v>43417.435411999999</v>
      </c>
    </row>
    <row r="7" spans="1:30" s="1" customFormat="1">
      <c r="A7" s="12"/>
      <c r="B7" s="12">
        <v>43564.698329999999</v>
      </c>
      <c r="C7" s="12">
        <v>2206.0077999999999</v>
      </c>
      <c r="D7" s="12">
        <v>2206.0077999999999</v>
      </c>
      <c r="E7" s="12">
        <v>0</v>
      </c>
      <c r="F7" s="12">
        <v>947.85320000000002</v>
      </c>
      <c r="G7" s="12">
        <v>947.85320000000002</v>
      </c>
      <c r="H7" s="12">
        <v>79.966329999999999</v>
      </c>
      <c r="I7" s="12">
        <v>0</v>
      </c>
      <c r="J7" s="12">
        <v>6387.68833</v>
      </c>
      <c r="K7" s="12" t="s">
        <v>54</v>
      </c>
      <c r="L7" s="12" t="s">
        <v>54</v>
      </c>
      <c r="M7" s="12" t="s">
        <v>55</v>
      </c>
      <c r="N7" s="12" t="s">
        <v>60</v>
      </c>
      <c r="O7" s="12" t="s">
        <v>60</v>
      </c>
      <c r="P7" s="12" t="s">
        <v>57</v>
      </c>
      <c r="Q7" s="12" t="s">
        <v>58</v>
      </c>
      <c r="R7" s="12">
        <v>0.85960000000000003</v>
      </c>
      <c r="S7" s="12">
        <v>0.87218721872187199</v>
      </c>
      <c r="T7" s="12">
        <v>0.41810000000000003</v>
      </c>
      <c r="U7" s="12">
        <v>0.112</v>
      </c>
      <c r="V7" s="12">
        <v>0.95489999999999997</v>
      </c>
      <c r="W7" s="12">
        <v>0.98930693069306896</v>
      </c>
      <c r="X7" s="12">
        <v>0.99970000000000003</v>
      </c>
      <c r="Y7" s="12">
        <v>3.3156062695556397E-2</v>
      </c>
      <c r="Z7" s="12">
        <f t="shared" si="0"/>
        <v>3352.1379167692307</v>
      </c>
      <c r="AA7" s="12">
        <v>3351.89</v>
      </c>
      <c r="AB7" s="43">
        <v>2.5377557476541401</v>
      </c>
      <c r="AC7" s="43">
        <f t="shared" si="1"/>
        <v>73.963277205102429</v>
      </c>
      <c r="AD7" s="12">
        <f t="shared" si="2"/>
        <v>43561.475412</v>
      </c>
    </row>
    <row r="8" spans="1:30" s="1" customFormat="1">
      <c r="A8" s="12"/>
      <c r="B8" s="12">
        <v>43638.777829999999</v>
      </c>
      <c r="C8" s="12">
        <v>2206.0077999999999</v>
      </c>
      <c r="D8" s="12">
        <v>2206.0077999999999</v>
      </c>
      <c r="E8" s="12">
        <v>656.59529999999995</v>
      </c>
      <c r="F8" s="12">
        <v>656.59529999999995</v>
      </c>
      <c r="G8" s="12">
        <v>656.59529999999995</v>
      </c>
      <c r="H8" s="12">
        <v>79.966329999999999</v>
      </c>
      <c r="I8" s="12">
        <v>0</v>
      </c>
      <c r="J8" s="12">
        <v>6461.7678299999998</v>
      </c>
      <c r="K8" s="12" t="s">
        <v>54</v>
      </c>
      <c r="L8" s="12" t="s">
        <v>54</v>
      </c>
      <c r="M8" s="12" t="s">
        <v>56</v>
      </c>
      <c r="N8" s="12" t="s">
        <v>56</v>
      </c>
      <c r="O8" s="12" t="s">
        <v>56</v>
      </c>
      <c r="P8" s="12" t="s">
        <v>57</v>
      </c>
      <c r="Q8" s="12" t="s">
        <v>58</v>
      </c>
      <c r="R8" s="12">
        <v>0.85960000000000003</v>
      </c>
      <c r="S8" s="12">
        <v>0.87218721872187199</v>
      </c>
      <c r="T8" s="12">
        <v>0.57410000000000005</v>
      </c>
      <c r="U8" s="12">
        <v>0.86539999999999995</v>
      </c>
      <c r="V8" s="12">
        <v>4.5100000000000001E-2</v>
      </c>
      <c r="W8" s="12">
        <v>0.98930693069306896</v>
      </c>
      <c r="X8" s="12">
        <v>0.99970000000000003</v>
      </c>
      <c r="Y8" s="12">
        <v>1.6614521888764201E-2</v>
      </c>
      <c r="Z8" s="12">
        <f t="shared" si="0"/>
        <v>3357.8363398461538</v>
      </c>
      <c r="AA8" s="12">
        <v>3357.73</v>
      </c>
      <c r="AB8" s="43">
        <v>30.605630965029</v>
      </c>
      <c r="AC8" s="43">
        <f t="shared" si="1"/>
        <v>31.670159945429432</v>
      </c>
      <c r="AD8" s="12">
        <f t="shared" si="2"/>
        <v>43637.395411999998</v>
      </c>
    </row>
    <row r="9" spans="1:30" s="1" customFormat="1">
      <c r="A9" s="12"/>
      <c r="B9" s="12">
        <v>43784.920830000003</v>
      </c>
      <c r="C9" s="12">
        <v>2206.0077999999999</v>
      </c>
      <c r="D9" s="12">
        <v>2352.1507999999999</v>
      </c>
      <c r="E9" s="12">
        <v>656.59529999999995</v>
      </c>
      <c r="F9" s="12">
        <v>656.59529999999995</v>
      </c>
      <c r="G9" s="12">
        <v>656.59529999999995</v>
      </c>
      <c r="H9" s="12">
        <v>79.966329999999999</v>
      </c>
      <c r="I9" s="12">
        <v>0</v>
      </c>
      <c r="J9" s="12">
        <v>6607.9108299999998</v>
      </c>
      <c r="K9" s="12" t="s">
        <v>54</v>
      </c>
      <c r="L9" s="12" t="s">
        <v>59</v>
      </c>
      <c r="M9" s="12" t="s">
        <v>56</v>
      </c>
      <c r="N9" s="12" t="s">
        <v>56</v>
      </c>
      <c r="O9" s="12" t="s">
        <v>56</v>
      </c>
      <c r="P9" s="12" t="s">
        <v>57</v>
      </c>
      <c r="Q9" s="12" t="s">
        <v>58</v>
      </c>
      <c r="R9" s="12">
        <v>0.85960000000000003</v>
      </c>
      <c r="S9" s="12">
        <v>6.58065806580658E-2</v>
      </c>
      <c r="T9" s="12">
        <v>0.57410000000000005</v>
      </c>
      <c r="U9" s="12">
        <v>0.86539999999999995</v>
      </c>
      <c r="V9" s="12">
        <v>4.5100000000000001E-2</v>
      </c>
      <c r="W9" s="12">
        <v>0.98930693069306896</v>
      </c>
      <c r="X9" s="12">
        <v>0.99970000000000003</v>
      </c>
      <c r="Y9" s="12">
        <v>1.25356672432139E-3</v>
      </c>
      <c r="Z9" s="12">
        <f t="shared" si="0"/>
        <v>3369.0781090769233</v>
      </c>
      <c r="AA9" s="12">
        <v>3369.15</v>
      </c>
      <c r="AB9" s="43">
        <v>9.2197033962887005</v>
      </c>
      <c r="AC9" s="43">
        <f t="shared" si="1"/>
        <v>21.338000111836841</v>
      </c>
      <c r="AD9" s="12">
        <f t="shared" si="2"/>
        <v>43785.855412000004</v>
      </c>
    </row>
    <row r="10" spans="1:30" s="1" customFormat="1">
      <c r="A10" s="12"/>
      <c r="B10" s="12">
        <v>43930.035730000003</v>
      </c>
      <c r="C10" s="12">
        <v>2206.0077999999999</v>
      </c>
      <c r="D10" s="12">
        <v>2206.0077999999999</v>
      </c>
      <c r="E10" s="12">
        <v>656.59529999999995</v>
      </c>
      <c r="F10" s="12">
        <v>656.59529999999995</v>
      </c>
      <c r="G10" s="12">
        <v>947.85320000000002</v>
      </c>
      <c r="H10" s="12">
        <v>79.966329999999999</v>
      </c>
      <c r="I10" s="12">
        <v>0</v>
      </c>
      <c r="J10" s="12">
        <v>6753.0257300000003</v>
      </c>
      <c r="K10" s="12" t="s">
        <v>54</v>
      </c>
      <c r="L10" s="12" t="s">
        <v>54</v>
      </c>
      <c r="M10" s="12" t="s">
        <v>56</v>
      </c>
      <c r="N10" s="12" t="s">
        <v>56</v>
      </c>
      <c r="O10" s="12" t="s">
        <v>60</v>
      </c>
      <c r="P10" s="12" t="s">
        <v>57</v>
      </c>
      <c r="Q10" s="12" t="s">
        <v>58</v>
      </c>
      <c r="R10" s="12">
        <v>0.85960000000000003</v>
      </c>
      <c r="S10" s="12">
        <v>0.87218721872187199</v>
      </c>
      <c r="T10" s="12">
        <v>0.57410000000000005</v>
      </c>
      <c r="U10" s="12">
        <v>0.86539999999999995</v>
      </c>
      <c r="V10" s="12">
        <v>0.95489999999999997</v>
      </c>
      <c r="W10" s="12">
        <v>0.98930693069306896</v>
      </c>
      <c r="X10" s="12">
        <v>0.99970000000000003</v>
      </c>
      <c r="Y10" s="12">
        <v>0.35177842464702702</v>
      </c>
      <c r="Z10" s="12">
        <f t="shared" si="0"/>
        <v>3380.2407936923078</v>
      </c>
      <c r="AA10" s="12">
        <v>3380.12</v>
      </c>
      <c r="AB10" s="43">
        <v>100</v>
      </c>
      <c r="AC10" s="43">
        <f t="shared" si="1"/>
        <v>35.73651003740963</v>
      </c>
      <c r="AD10" s="12">
        <f t="shared" si="2"/>
        <v>43928.465411999998</v>
      </c>
    </row>
    <row r="11" spans="1:30" s="1" customFormat="1">
      <c r="A11" s="12"/>
      <c r="B11" s="12">
        <v>44076.17873</v>
      </c>
      <c r="C11" s="12">
        <v>2206.0077999999999</v>
      </c>
      <c r="D11" s="12">
        <v>2352.1507999999999</v>
      </c>
      <c r="E11" s="12">
        <v>656.59529999999995</v>
      </c>
      <c r="F11" s="12">
        <v>656.59529999999995</v>
      </c>
      <c r="G11" s="12">
        <v>947.85320000000002</v>
      </c>
      <c r="H11" s="12">
        <v>79.966329999999999</v>
      </c>
      <c r="I11" s="12">
        <v>0</v>
      </c>
      <c r="J11" s="12">
        <v>6899.1687300000003</v>
      </c>
      <c r="K11" s="12" t="s">
        <v>54</v>
      </c>
      <c r="L11" s="12" t="s">
        <v>59</v>
      </c>
      <c r="M11" s="12" t="s">
        <v>56</v>
      </c>
      <c r="N11" s="12" t="s">
        <v>56</v>
      </c>
      <c r="O11" s="12" t="s">
        <v>60</v>
      </c>
      <c r="P11" s="12" t="s">
        <v>57</v>
      </c>
      <c r="Q11" s="12" t="s">
        <v>58</v>
      </c>
      <c r="R11" s="12">
        <v>0.85960000000000003</v>
      </c>
      <c r="S11" s="12">
        <v>6.58065806580658E-2</v>
      </c>
      <c r="T11" s="12">
        <v>0.57410000000000005</v>
      </c>
      <c r="U11" s="12">
        <v>0.86539999999999995</v>
      </c>
      <c r="V11" s="12">
        <v>0.95489999999999997</v>
      </c>
      <c r="W11" s="12">
        <v>0.98930693069306896</v>
      </c>
      <c r="X11" s="12">
        <v>0.99970000000000003</v>
      </c>
      <c r="Y11" s="12">
        <v>2.6541704324933399E-2</v>
      </c>
      <c r="Z11" s="12">
        <f t="shared" si="0"/>
        <v>3391.4825629230768</v>
      </c>
      <c r="AA11" s="12">
        <v>3391.32</v>
      </c>
      <c r="AB11" s="43">
        <v>19.524924034982199</v>
      </c>
      <c r="AC11" s="43">
        <f t="shared" si="1"/>
        <v>47.9349996687084</v>
      </c>
      <c r="AD11" s="12">
        <f t="shared" si="2"/>
        <v>44074.065412000004</v>
      </c>
    </row>
    <row r="12" spans="1:30" s="1" customFormat="1">
      <c r="A12" s="12"/>
      <c r="B12" s="12">
        <v>44221.29363</v>
      </c>
      <c r="C12" s="12">
        <v>2206.0077999999999</v>
      </c>
      <c r="D12" s="12">
        <v>2206.0077999999999</v>
      </c>
      <c r="E12" s="12">
        <v>656.59529999999995</v>
      </c>
      <c r="F12" s="12">
        <v>947.85320000000002</v>
      </c>
      <c r="G12" s="12">
        <v>947.85320000000002</v>
      </c>
      <c r="H12" s="12">
        <v>79.966329999999999</v>
      </c>
      <c r="I12" s="12">
        <v>0</v>
      </c>
      <c r="J12" s="12">
        <v>7044.2836299999999</v>
      </c>
      <c r="K12" s="12" t="s">
        <v>54</v>
      </c>
      <c r="L12" s="12" t="s">
        <v>54</v>
      </c>
      <c r="M12" s="12" t="s">
        <v>56</v>
      </c>
      <c r="N12" s="12" t="s">
        <v>60</v>
      </c>
      <c r="O12" s="12" t="s">
        <v>60</v>
      </c>
      <c r="P12" s="12" t="s">
        <v>57</v>
      </c>
      <c r="Q12" s="12" t="s">
        <v>58</v>
      </c>
      <c r="R12" s="12">
        <v>0.85960000000000003</v>
      </c>
      <c r="S12" s="12">
        <v>0.87218721872187199</v>
      </c>
      <c r="T12" s="12">
        <v>0.57410000000000005</v>
      </c>
      <c r="U12" s="12">
        <v>0.112</v>
      </c>
      <c r="V12" s="12">
        <v>0.95489999999999997</v>
      </c>
      <c r="W12" s="12">
        <v>0.98930693069306896</v>
      </c>
      <c r="X12" s="12">
        <v>0.99970000000000003</v>
      </c>
      <c r="Y12" s="12">
        <v>4.5527136076342803E-2</v>
      </c>
      <c r="Z12" s="12">
        <f t="shared" si="0"/>
        <v>3402.6452475384617</v>
      </c>
      <c r="AA12" s="12">
        <v>3402.5</v>
      </c>
      <c r="AB12" s="43">
        <v>27.217037278805599</v>
      </c>
      <c r="AC12" s="43">
        <f t="shared" si="1"/>
        <v>42.688475668350989</v>
      </c>
      <c r="AD12" s="12">
        <f t="shared" si="2"/>
        <v>44219.405412</v>
      </c>
    </row>
    <row r="13" spans="1:30" s="1" customFormat="1">
      <c r="A13" s="12"/>
      <c r="B13" s="12">
        <v>44295.37313</v>
      </c>
      <c r="C13" s="12">
        <v>2862.6030999999998</v>
      </c>
      <c r="D13" s="12">
        <v>2206.0077999999999</v>
      </c>
      <c r="E13" s="12">
        <v>656.59529999999995</v>
      </c>
      <c r="F13" s="12">
        <v>656.59529999999995</v>
      </c>
      <c r="G13" s="12">
        <v>656.59529999999995</v>
      </c>
      <c r="H13" s="12">
        <v>79.966329999999999</v>
      </c>
      <c r="I13" s="12">
        <v>0</v>
      </c>
      <c r="J13" s="12">
        <v>7118.3631299999997</v>
      </c>
      <c r="K13" s="12" t="s">
        <v>61</v>
      </c>
      <c r="L13" s="12" t="s">
        <v>54</v>
      </c>
      <c r="M13" s="12" t="s">
        <v>56</v>
      </c>
      <c r="N13" s="12" t="s">
        <v>56</v>
      </c>
      <c r="O13" s="12" t="s">
        <v>56</v>
      </c>
      <c r="P13" s="12" t="s">
        <v>57</v>
      </c>
      <c r="Q13" s="12" t="s">
        <v>58</v>
      </c>
      <c r="R13" s="12">
        <v>8.3799999999999999E-2</v>
      </c>
      <c r="S13" s="12">
        <v>0.87218721872187199</v>
      </c>
      <c r="T13" s="12">
        <v>0.57410000000000005</v>
      </c>
      <c r="U13" s="12">
        <v>0.86539999999999995</v>
      </c>
      <c r="V13" s="12">
        <v>4.5100000000000001E-2</v>
      </c>
      <c r="W13" s="12">
        <v>0.98930693069306896</v>
      </c>
      <c r="X13" s="12">
        <v>0.99970000000000003</v>
      </c>
      <c r="Y13" s="12">
        <v>1.61970327393955E-3</v>
      </c>
      <c r="Z13" s="12">
        <f t="shared" si="0"/>
        <v>3408.3436706153848</v>
      </c>
      <c r="AA13" s="12">
        <v>3408.38</v>
      </c>
      <c r="AB13" s="43">
        <v>7.3210426259101098</v>
      </c>
      <c r="AC13" s="43">
        <f t="shared" si="1"/>
        <v>10.658842211075381</v>
      </c>
      <c r="AD13" s="12">
        <f t="shared" si="2"/>
        <v>44295.845412000002</v>
      </c>
    </row>
    <row r="14" spans="1:30" s="1" customFormat="1">
      <c r="A14" s="12"/>
      <c r="B14" s="12">
        <v>44367.436629999997</v>
      </c>
      <c r="C14" s="12">
        <v>2206.0077999999999</v>
      </c>
      <c r="D14" s="12">
        <v>2352.1507999999999</v>
      </c>
      <c r="E14" s="12">
        <v>656.59529999999995</v>
      </c>
      <c r="F14" s="12">
        <v>947.85320000000002</v>
      </c>
      <c r="G14" s="12">
        <v>947.85320000000002</v>
      </c>
      <c r="H14" s="12">
        <v>79.966329999999999</v>
      </c>
      <c r="I14" s="12">
        <v>0</v>
      </c>
      <c r="J14" s="12">
        <v>7190.4266299999999</v>
      </c>
      <c r="K14" s="12" t="s">
        <v>54</v>
      </c>
      <c r="L14" s="12" t="s">
        <v>59</v>
      </c>
      <c r="M14" s="12" t="s">
        <v>56</v>
      </c>
      <c r="N14" s="12" t="s">
        <v>60</v>
      </c>
      <c r="O14" s="12" t="s">
        <v>60</v>
      </c>
      <c r="P14" s="12" t="s">
        <v>57</v>
      </c>
      <c r="Q14" s="12" t="s">
        <v>58</v>
      </c>
      <c r="R14" s="12">
        <v>0.85960000000000003</v>
      </c>
      <c r="S14" s="12">
        <v>6.58065806580658E-2</v>
      </c>
      <c r="T14" s="12">
        <v>0.57410000000000005</v>
      </c>
      <c r="U14" s="12">
        <v>0.112</v>
      </c>
      <c r="V14" s="12">
        <v>0.95489999999999997</v>
      </c>
      <c r="W14" s="12">
        <v>0.98930693069306896</v>
      </c>
      <c r="X14" s="12">
        <v>0.99970000000000003</v>
      </c>
      <c r="Y14" s="12">
        <v>3.43502528818181E-3</v>
      </c>
      <c r="Z14" s="12">
        <f t="shared" si="0"/>
        <v>3413.8870167692303</v>
      </c>
      <c r="AA14" s="12">
        <v>3413.72</v>
      </c>
      <c r="AB14" s="43">
        <v>3.6740154658605402</v>
      </c>
      <c r="AC14" s="43">
        <f t="shared" si="1"/>
        <v>48.925151808099088</v>
      </c>
      <c r="AD14" s="12">
        <f t="shared" si="2"/>
        <v>44365.265412000001</v>
      </c>
    </row>
    <row r="15" spans="1:30" s="1" customFormat="1">
      <c r="A15" s="12"/>
      <c r="B15" s="12">
        <v>44441.516130000004</v>
      </c>
      <c r="C15" s="12">
        <v>3008.7460999999998</v>
      </c>
      <c r="D15" s="12">
        <v>2206.0077999999999</v>
      </c>
      <c r="E15" s="12">
        <v>656.59529999999995</v>
      </c>
      <c r="F15" s="12">
        <v>656.59529999999995</v>
      </c>
      <c r="G15" s="12">
        <v>656.59529999999995</v>
      </c>
      <c r="H15" s="12">
        <v>79.966329999999999</v>
      </c>
      <c r="I15" s="12">
        <v>0</v>
      </c>
      <c r="J15" s="12">
        <v>7264.5061299999998</v>
      </c>
      <c r="K15" s="12" t="s">
        <v>62</v>
      </c>
      <c r="L15" s="12" t="s">
        <v>54</v>
      </c>
      <c r="M15" s="12" t="s">
        <v>56</v>
      </c>
      <c r="N15" s="12" t="s">
        <v>56</v>
      </c>
      <c r="O15" s="12" t="s">
        <v>56</v>
      </c>
      <c r="P15" s="12" t="s">
        <v>57</v>
      </c>
      <c r="Q15" s="12" t="s">
        <v>58</v>
      </c>
      <c r="R15" s="12">
        <v>2.7099999999999999E-2</v>
      </c>
      <c r="S15" s="12">
        <v>0.87218721872187199</v>
      </c>
      <c r="T15" s="12">
        <v>0.57410000000000005</v>
      </c>
      <c r="U15" s="12">
        <v>0.86539999999999995</v>
      </c>
      <c r="V15" s="12">
        <v>4.5100000000000001E-2</v>
      </c>
      <c r="W15" s="12">
        <v>0.98930693069306896</v>
      </c>
      <c r="X15" s="12">
        <v>0.99970000000000003</v>
      </c>
      <c r="Y15" s="12">
        <v>5.2379425684679997E-4</v>
      </c>
      <c r="Z15" s="12">
        <f t="shared" si="0"/>
        <v>3419.5854398461543</v>
      </c>
      <c r="AA15" s="12">
        <v>3419.48</v>
      </c>
      <c r="AB15" s="43">
        <v>4.5682726071669899</v>
      </c>
      <c r="AC15" s="43">
        <f t="shared" si="1"/>
        <v>30.835052743150015</v>
      </c>
      <c r="AD15" s="12">
        <f t="shared" si="2"/>
        <v>44440.145411999998</v>
      </c>
    </row>
    <row r="16" spans="1:30" s="1" customFormat="1">
      <c r="A16" s="12"/>
      <c r="B16" s="12">
        <v>44586.631029999997</v>
      </c>
      <c r="C16" s="12">
        <v>2862.6030999999998</v>
      </c>
      <c r="D16" s="12">
        <v>2206.0077999999999</v>
      </c>
      <c r="E16" s="12">
        <v>656.59529999999995</v>
      </c>
      <c r="F16" s="12">
        <v>656.59529999999995</v>
      </c>
      <c r="G16" s="12">
        <v>947.85320000000002</v>
      </c>
      <c r="H16" s="12">
        <v>79.966329999999999</v>
      </c>
      <c r="I16" s="12">
        <v>0</v>
      </c>
      <c r="J16" s="12">
        <v>7409.6210300000002</v>
      </c>
      <c r="K16" s="12" t="s">
        <v>61</v>
      </c>
      <c r="L16" s="12" t="s">
        <v>54</v>
      </c>
      <c r="M16" s="12" t="s">
        <v>56</v>
      </c>
      <c r="N16" s="12" t="s">
        <v>56</v>
      </c>
      <c r="O16" s="12" t="s">
        <v>60</v>
      </c>
      <c r="P16" s="12" t="s">
        <v>57</v>
      </c>
      <c r="Q16" s="12" t="s">
        <v>58</v>
      </c>
      <c r="R16" s="12">
        <v>8.3799999999999999E-2</v>
      </c>
      <c r="S16" s="12">
        <v>0.87218721872187199</v>
      </c>
      <c r="T16" s="12">
        <v>0.57410000000000005</v>
      </c>
      <c r="U16" s="12">
        <v>0.86539999999999995</v>
      </c>
      <c r="V16" s="12">
        <v>0.95489999999999997</v>
      </c>
      <c r="W16" s="12">
        <v>0.98930693069306896</v>
      </c>
      <c r="X16" s="12">
        <v>0.99970000000000003</v>
      </c>
      <c r="Y16" s="12">
        <v>3.4293894817846497E-2</v>
      </c>
      <c r="Z16" s="12">
        <f t="shared" si="0"/>
        <v>3430.7481244615383</v>
      </c>
      <c r="AA16" s="12">
        <v>3430.65</v>
      </c>
      <c r="AB16" s="43">
        <v>28.674108400797898</v>
      </c>
      <c r="AC16" s="43">
        <f t="shared" si="1"/>
        <v>28.602294474211476</v>
      </c>
      <c r="AD16" s="12">
        <f t="shared" si="2"/>
        <v>44585.355412000004</v>
      </c>
    </row>
    <row r="17" spans="1:30" s="1" customFormat="1">
      <c r="A17" s="12"/>
      <c r="B17" s="12">
        <v>44732.77403</v>
      </c>
      <c r="C17" s="12">
        <v>3008.7460999999998</v>
      </c>
      <c r="D17" s="12">
        <v>2206.0077999999999</v>
      </c>
      <c r="E17" s="12">
        <v>656.59529999999995</v>
      </c>
      <c r="F17" s="12">
        <v>656.59529999999995</v>
      </c>
      <c r="G17" s="12">
        <v>947.85320000000002</v>
      </c>
      <c r="H17" s="12">
        <v>79.966329999999999</v>
      </c>
      <c r="I17" s="12">
        <v>0</v>
      </c>
      <c r="J17" s="12">
        <v>7555.7640300000003</v>
      </c>
      <c r="K17" s="12" t="s">
        <v>62</v>
      </c>
      <c r="L17" s="12" t="s">
        <v>54</v>
      </c>
      <c r="M17" s="12" t="s">
        <v>56</v>
      </c>
      <c r="N17" s="12" t="s">
        <v>56</v>
      </c>
      <c r="O17" s="12" t="s">
        <v>60</v>
      </c>
      <c r="P17" s="12" t="s">
        <v>57</v>
      </c>
      <c r="Q17" s="12" t="s">
        <v>58</v>
      </c>
      <c r="R17" s="12">
        <v>2.7099999999999999E-2</v>
      </c>
      <c r="S17" s="12">
        <v>0.87218721872187199</v>
      </c>
      <c r="T17" s="12">
        <v>0.57410000000000005</v>
      </c>
      <c r="U17" s="12">
        <v>0.86539999999999995</v>
      </c>
      <c r="V17" s="12">
        <v>0.95489999999999997</v>
      </c>
      <c r="W17" s="12">
        <v>0.98930693069306896</v>
      </c>
      <c r="X17" s="12">
        <v>0.99970000000000003</v>
      </c>
      <c r="Y17" s="12">
        <v>1.10902690878716E-2</v>
      </c>
      <c r="Z17" s="12">
        <f t="shared" si="0"/>
        <v>3441.9898936923078</v>
      </c>
      <c r="AA17" s="12">
        <v>3441.86</v>
      </c>
      <c r="AB17" s="43">
        <v>13.8505026293152</v>
      </c>
      <c r="AC17" s="43">
        <f t="shared" si="1"/>
        <v>37.739388675683827</v>
      </c>
      <c r="AD17" s="12">
        <f t="shared" si="2"/>
        <v>44731.085412</v>
      </c>
    </row>
    <row r="18" spans="1:30" s="1" customFormat="1">
      <c r="A18" s="12"/>
      <c r="B18" s="12">
        <v>44877.888930000001</v>
      </c>
      <c r="C18" s="12">
        <v>2862.6030999999998</v>
      </c>
      <c r="D18" s="12">
        <v>2206.0077999999999</v>
      </c>
      <c r="E18" s="12">
        <v>656.59529999999995</v>
      </c>
      <c r="F18" s="12">
        <v>947.85320000000002</v>
      </c>
      <c r="G18" s="12">
        <v>947.85320000000002</v>
      </c>
      <c r="H18" s="12">
        <v>79.966329999999999</v>
      </c>
      <c r="I18" s="12">
        <v>0</v>
      </c>
      <c r="J18" s="12">
        <v>7700.8789299999999</v>
      </c>
      <c r="K18" s="12" t="s">
        <v>61</v>
      </c>
      <c r="L18" s="12" t="s">
        <v>54</v>
      </c>
      <c r="M18" s="12" t="s">
        <v>56</v>
      </c>
      <c r="N18" s="12" t="s">
        <v>60</v>
      </c>
      <c r="O18" s="12" t="s">
        <v>60</v>
      </c>
      <c r="P18" s="12" t="s">
        <v>57</v>
      </c>
      <c r="Q18" s="12" t="s">
        <v>58</v>
      </c>
      <c r="R18" s="12">
        <v>8.3799999999999999E-2</v>
      </c>
      <c r="S18" s="12">
        <v>0.87218721872187199</v>
      </c>
      <c r="T18" s="12">
        <v>0.57410000000000005</v>
      </c>
      <c r="U18" s="12">
        <v>0.112</v>
      </c>
      <c r="V18" s="12">
        <v>0.95489999999999997</v>
      </c>
      <c r="W18" s="12">
        <v>0.98930693069306896</v>
      </c>
      <c r="X18" s="12">
        <v>0.99970000000000003</v>
      </c>
      <c r="Y18" s="12">
        <v>4.4383131726355596E-3</v>
      </c>
      <c r="Z18" s="12">
        <f t="shared" si="0"/>
        <v>3453.1525783076922</v>
      </c>
      <c r="AA18" s="12">
        <v>3453.05</v>
      </c>
      <c r="AB18" s="43">
        <v>16.554165827154399</v>
      </c>
      <c r="AC18" s="43">
        <f t="shared" si="1"/>
        <v>29.706580469968102</v>
      </c>
      <c r="AD18" s="12">
        <f t="shared" si="2"/>
        <v>44876.555412000002</v>
      </c>
    </row>
    <row r="19" spans="1:30" s="1" customFormat="1">
      <c r="A19" s="12"/>
      <c r="B19" s="12">
        <v>45024.031929999997</v>
      </c>
      <c r="C19" s="12">
        <v>3008.7460999999998</v>
      </c>
      <c r="D19" s="12">
        <v>2206.0077999999999</v>
      </c>
      <c r="E19" s="12">
        <v>656.59529999999995</v>
      </c>
      <c r="F19" s="12">
        <v>947.85320000000002</v>
      </c>
      <c r="G19" s="12">
        <v>947.85320000000002</v>
      </c>
      <c r="H19" s="12">
        <v>79.966329999999999</v>
      </c>
      <c r="I19" s="12">
        <v>0</v>
      </c>
      <c r="J19" s="12">
        <v>7847.0219299999999</v>
      </c>
      <c r="K19" s="12" t="s">
        <v>62</v>
      </c>
      <c r="L19" s="12" t="s">
        <v>54</v>
      </c>
      <c r="M19" s="12" t="s">
        <v>56</v>
      </c>
      <c r="N19" s="12" t="s">
        <v>60</v>
      </c>
      <c r="O19" s="12" t="s">
        <v>60</v>
      </c>
      <c r="P19" s="12" t="s">
        <v>57</v>
      </c>
      <c r="Q19" s="12" t="s">
        <v>58</v>
      </c>
      <c r="R19" s="12">
        <v>2.7099999999999999E-2</v>
      </c>
      <c r="S19" s="12">
        <v>0.87218721872187199</v>
      </c>
      <c r="T19" s="12">
        <v>0.57410000000000005</v>
      </c>
      <c r="U19" s="12">
        <v>0.112</v>
      </c>
      <c r="V19" s="12">
        <v>0.95489999999999997</v>
      </c>
      <c r="W19" s="12">
        <v>0.98930693069306896</v>
      </c>
      <c r="X19" s="12">
        <v>0.99970000000000003</v>
      </c>
      <c r="Y19" s="12">
        <v>1.4353017539191399E-3</v>
      </c>
      <c r="Z19" s="12">
        <f t="shared" si="0"/>
        <v>3464.3943475384613</v>
      </c>
      <c r="AA19" s="12">
        <v>3464.18</v>
      </c>
      <c r="AB19" s="43">
        <v>6.0299533020526699</v>
      </c>
      <c r="AC19" s="43">
        <f t="shared" si="1"/>
        <v>61.875404413491708</v>
      </c>
      <c r="AD19" s="12">
        <f t="shared" si="2"/>
        <v>45021.245411999997</v>
      </c>
    </row>
    <row r="20" spans="1:30" s="1" customFormat="1">
      <c r="A20" s="12"/>
      <c r="B20" s="12">
        <v>45243.226329999998</v>
      </c>
      <c r="C20" s="12">
        <v>2862.6030999999998</v>
      </c>
      <c r="D20" s="12">
        <v>2862.6030999999998</v>
      </c>
      <c r="E20" s="12">
        <v>656.59529999999995</v>
      </c>
      <c r="F20" s="12">
        <v>656.59529999999995</v>
      </c>
      <c r="G20" s="12">
        <v>947.85320000000002</v>
      </c>
      <c r="H20" s="12">
        <v>79.966329999999999</v>
      </c>
      <c r="I20" s="12">
        <v>0</v>
      </c>
      <c r="J20" s="12">
        <v>8066.2163300000002</v>
      </c>
      <c r="K20" s="12" t="s">
        <v>61</v>
      </c>
      <c r="L20" s="12" t="s">
        <v>61</v>
      </c>
      <c r="M20" s="12" t="s">
        <v>56</v>
      </c>
      <c r="N20" s="12" t="s">
        <v>56</v>
      </c>
      <c r="O20" s="12" t="s">
        <v>60</v>
      </c>
      <c r="P20" s="12" t="s">
        <v>57</v>
      </c>
      <c r="Q20" s="12" t="s">
        <v>58</v>
      </c>
      <c r="R20" s="12">
        <v>8.3799999999999999E-2</v>
      </c>
      <c r="S20" s="12">
        <v>3.7403740374037403E-2</v>
      </c>
      <c r="T20" s="12">
        <v>0.57410000000000005</v>
      </c>
      <c r="U20" s="12">
        <v>0.86539999999999995</v>
      </c>
      <c r="V20" s="12">
        <v>0.95489999999999997</v>
      </c>
      <c r="W20" s="12">
        <v>0.98930693069306896</v>
      </c>
      <c r="X20" s="12">
        <v>0.99970000000000003</v>
      </c>
      <c r="Y20" s="12">
        <v>1.4706933450148599E-3</v>
      </c>
      <c r="Z20" s="12">
        <f t="shared" si="0"/>
        <v>3481.2554552307693</v>
      </c>
      <c r="AA20" s="12">
        <v>3481.11</v>
      </c>
      <c r="AB20" s="43">
        <v>5.1545805400189</v>
      </c>
      <c r="AC20" s="43">
        <f t="shared" si="1"/>
        <v>41.784152402302155</v>
      </c>
      <c r="AD20" s="12">
        <f t="shared" si="2"/>
        <v>45241.335412</v>
      </c>
    </row>
    <row r="21" spans="1:30" s="1" customFormat="1">
      <c r="A21" s="12"/>
      <c r="B21" s="12">
        <v>45389.369330000001</v>
      </c>
      <c r="C21" s="12">
        <v>2862.6030999999998</v>
      </c>
      <c r="D21" s="12">
        <v>3008.7460999999998</v>
      </c>
      <c r="E21" s="12">
        <v>656.59529999999995</v>
      </c>
      <c r="F21" s="12">
        <v>656.59529999999995</v>
      </c>
      <c r="G21" s="12">
        <v>947.85320000000002</v>
      </c>
      <c r="H21" s="12">
        <v>79.966329999999999</v>
      </c>
      <c r="I21" s="12">
        <v>0</v>
      </c>
      <c r="J21" s="12">
        <v>8212.3593299999993</v>
      </c>
      <c r="K21" s="12" t="s">
        <v>61</v>
      </c>
      <c r="L21" s="12" t="s">
        <v>62</v>
      </c>
      <c r="M21" s="12" t="s">
        <v>56</v>
      </c>
      <c r="N21" s="12" t="s">
        <v>56</v>
      </c>
      <c r="O21" s="12" t="s">
        <v>60</v>
      </c>
      <c r="P21" s="12" t="s">
        <v>57</v>
      </c>
      <c r="Q21" s="12" t="s">
        <v>58</v>
      </c>
      <c r="R21" s="12">
        <v>8.3799999999999999E-2</v>
      </c>
      <c r="S21" s="12">
        <v>2.19021902190219E-2</v>
      </c>
      <c r="T21" s="12">
        <v>0.57410000000000005</v>
      </c>
      <c r="U21" s="12">
        <v>0.86539999999999995</v>
      </c>
      <c r="V21" s="12">
        <v>0.95489999999999997</v>
      </c>
      <c r="W21" s="12">
        <v>0.98930693069306896</v>
      </c>
      <c r="X21" s="12">
        <v>0.99970000000000003</v>
      </c>
      <c r="Y21" s="12">
        <v>8.6118139721458504E-4</v>
      </c>
      <c r="Z21" s="12">
        <f t="shared" si="0"/>
        <v>3492.4972244615387</v>
      </c>
      <c r="AA21" s="12">
        <v>3492.44</v>
      </c>
      <c r="AB21" s="43">
        <v>3.0821686107416402</v>
      </c>
      <c r="AC21" s="43">
        <f t="shared" si="1"/>
        <v>16.385238268634694</v>
      </c>
      <c r="AD21" s="12">
        <f t="shared" si="2"/>
        <v>45388.625412000001</v>
      </c>
    </row>
    <row r="22" spans="1:30" s="1" customFormat="1">
      <c r="A22" s="12"/>
      <c r="B22" s="12">
        <v>45535.512329999998</v>
      </c>
      <c r="C22" s="12">
        <v>3008.7460999999998</v>
      </c>
      <c r="D22" s="12">
        <v>3008.7460999999998</v>
      </c>
      <c r="E22" s="12">
        <v>656.59529999999995</v>
      </c>
      <c r="F22" s="12">
        <v>656.59529999999995</v>
      </c>
      <c r="G22" s="12">
        <v>947.85320000000002</v>
      </c>
      <c r="H22" s="12">
        <v>79.966329999999999</v>
      </c>
      <c r="I22" s="12">
        <v>0</v>
      </c>
      <c r="J22" s="12">
        <v>8358.5023299999993</v>
      </c>
      <c r="K22" s="12" t="s">
        <v>62</v>
      </c>
      <c r="L22" s="12" t="s">
        <v>62</v>
      </c>
      <c r="M22" s="12" t="s">
        <v>56</v>
      </c>
      <c r="N22" s="12" t="s">
        <v>56</v>
      </c>
      <c r="O22" s="12" t="s">
        <v>60</v>
      </c>
      <c r="P22" s="12" t="s">
        <v>57</v>
      </c>
      <c r="Q22" s="12" t="s">
        <v>58</v>
      </c>
      <c r="R22" s="12">
        <v>2.7099999999999999E-2</v>
      </c>
      <c r="S22" s="12">
        <v>2.19021902190219E-2</v>
      </c>
      <c r="T22" s="12">
        <v>0.57410000000000005</v>
      </c>
      <c r="U22" s="12">
        <v>0.86539999999999995</v>
      </c>
      <c r="V22" s="12">
        <v>0.95489999999999997</v>
      </c>
      <c r="W22" s="12">
        <v>0.98930693069306896</v>
      </c>
      <c r="X22" s="12">
        <v>0.99970000000000003</v>
      </c>
      <c r="Y22" s="12">
        <v>2.78496609361757E-4</v>
      </c>
      <c r="Z22" s="12">
        <f t="shared" si="0"/>
        <v>3503.7389936923073</v>
      </c>
      <c r="AA22" s="12">
        <v>3503.58</v>
      </c>
      <c r="AB22" s="43">
        <v>4.4813598537427097</v>
      </c>
      <c r="AC22" s="43">
        <f t="shared" si="1"/>
        <v>45.380351613832914</v>
      </c>
      <c r="AD22" s="12">
        <f t="shared" si="2"/>
        <v>45533.445412000001</v>
      </c>
    </row>
    <row r="23" spans="1:30" s="1" customFormat="1">
      <c r="A23" s="12"/>
      <c r="B23" s="12">
        <v>45680.627229999998</v>
      </c>
      <c r="C23" s="12">
        <v>2862.6030999999998</v>
      </c>
      <c r="D23" s="12">
        <v>3008.7460999999998</v>
      </c>
      <c r="E23" s="12">
        <v>656.59529999999995</v>
      </c>
      <c r="F23" s="12">
        <v>947.85320000000002</v>
      </c>
      <c r="G23" s="12">
        <v>947.85320000000002</v>
      </c>
      <c r="H23" s="12">
        <v>79.966329999999999</v>
      </c>
      <c r="I23" s="12">
        <v>0</v>
      </c>
      <c r="J23" s="12">
        <v>8503.6172299999998</v>
      </c>
      <c r="K23" s="12" t="s">
        <v>61</v>
      </c>
      <c r="L23" s="12" t="s">
        <v>62</v>
      </c>
      <c r="M23" s="12" t="s">
        <v>56</v>
      </c>
      <c r="N23" s="12" t="s">
        <v>60</v>
      </c>
      <c r="O23" s="12" t="s">
        <v>60</v>
      </c>
      <c r="P23" s="12" t="s">
        <v>57</v>
      </c>
      <c r="Q23" s="12" t="s">
        <v>58</v>
      </c>
      <c r="R23" s="12">
        <v>8.3799999999999999E-2</v>
      </c>
      <c r="S23" s="12">
        <v>2.19021902190219E-2</v>
      </c>
      <c r="T23" s="12">
        <v>0.57410000000000005</v>
      </c>
      <c r="U23" s="12">
        <v>0.112</v>
      </c>
      <c r="V23" s="12">
        <v>0.95489999999999997</v>
      </c>
      <c r="W23" s="12">
        <v>0.98930693069306896</v>
      </c>
      <c r="X23" s="12">
        <v>0.99970000000000003</v>
      </c>
      <c r="Y23" s="12">
        <v>1.11454028758994E-4</v>
      </c>
      <c r="Z23" s="12">
        <f t="shared" si="0"/>
        <v>3514.9016783076922</v>
      </c>
      <c r="AA23" s="12">
        <v>3514.93</v>
      </c>
      <c r="AB23" s="43">
        <v>1.90040794720106</v>
      </c>
      <c r="AC23" s="43">
        <f t="shared" si="1"/>
        <v>8.0575409204808324</v>
      </c>
      <c r="AD23" s="12">
        <f t="shared" si="2"/>
        <v>45680.995411999997</v>
      </c>
    </row>
    <row r="25" spans="1:30">
      <c r="AC25" s="43"/>
    </row>
    <row r="26" spans="1:30">
      <c r="AC26" s="43"/>
    </row>
    <row r="27" spans="1:30">
      <c r="AC27" s="43"/>
    </row>
    <row r="28" spans="1:30">
      <c r="AC28" s="43"/>
    </row>
    <row r="29" spans="1:30">
      <c r="AC29" s="43"/>
    </row>
    <row r="30" spans="1:30">
      <c r="AC30" s="43"/>
    </row>
    <row r="31" spans="1:30">
      <c r="AC31" s="43"/>
    </row>
    <row r="32" spans="1:30">
      <c r="AC32" s="43"/>
    </row>
    <row r="33" spans="29:29">
      <c r="AC33" s="43"/>
    </row>
    <row r="34" spans="29:29">
      <c r="AC34" s="43"/>
    </row>
    <row r="35" spans="29:29">
      <c r="AC35" s="43"/>
    </row>
    <row r="36" spans="29:29">
      <c r="AC36" s="43"/>
    </row>
    <row r="37" spans="29:29">
      <c r="AC37" s="43"/>
    </row>
    <row r="38" spans="29:29">
      <c r="AC38" s="43"/>
    </row>
    <row r="39" spans="29:29">
      <c r="AC39" s="43"/>
    </row>
    <row r="40" spans="29:29">
      <c r="AC40" s="43"/>
    </row>
    <row r="41" spans="29:29">
      <c r="AC41" s="43"/>
    </row>
    <row r="42" spans="29:29">
      <c r="AC42" s="43"/>
    </row>
    <row r="43" spans="29:29">
      <c r="AC43" s="43"/>
    </row>
    <row r="44" spans="29:29">
      <c r="AC44" s="4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1"/>
  <sheetViews>
    <sheetView zoomScale="71" zoomScaleNormal="71" workbookViewId="0">
      <selection activeCell="B3" sqref="B3:B18"/>
    </sheetView>
  </sheetViews>
  <sheetFormatPr defaultRowHeight="15"/>
  <cols>
    <col min="1" max="1" width="9.28515625" style="12" bestFit="1" customWidth="1"/>
    <col min="2" max="2" width="11.7109375" style="12" bestFit="1" customWidth="1"/>
    <col min="3" max="10" width="9.28515625" style="12" bestFit="1" customWidth="1"/>
    <col min="11" max="17" width="9.140625" style="12"/>
    <col min="18" max="23" width="9.28515625" style="12" bestFit="1" customWidth="1"/>
    <col min="24" max="25" width="10.140625" style="12" bestFit="1" customWidth="1"/>
    <col min="26" max="26" width="14.7109375" style="12" customWidth="1"/>
    <col min="27" max="27" width="13.85546875" style="12" customWidth="1"/>
    <col min="28" max="28" width="11.42578125" style="12" customWidth="1"/>
    <col min="29" max="29" width="18.7109375" style="12" customWidth="1"/>
    <col min="30" max="30" width="52.7109375" style="12" customWidth="1"/>
  </cols>
  <sheetData>
    <row r="1" spans="1:30" ht="20.25">
      <c r="A1" s="61" t="s">
        <v>100</v>
      </c>
    </row>
    <row r="2" spans="1:30">
      <c r="B2" s="11" t="s">
        <v>66</v>
      </c>
      <c r="C2" s="11" t="s">
        <v>38</v>
      </c>
      <c r="D2" s="11" t="s">
        <v>39</v>
      </c>
      <c r="E2" s="11" t="s">
        <v>40</v>
      </c>
      <c r="F2" s="11" t="s">
        <v>41</v>
      </c>
      <c r="G2" s="11" t="s">
        <v>42</v>
      </c>
      <c r="H2" s="11" t="s">
        <v>43</v>
      </c>
      <c r="I2" s="11" t="s">
        <v>44</v>
      </c>
      <c r="J2" s="11" t="s">
        <v>67</v>
      </c>
      <c r="K2" s="11" t="s">
        <v>45</v>
      </c>
      <c r="L2" s="11" t="s">
        <v>46</v>
      </c>
      <c r="M2" s="11" t="s">
        <v>63</v>
      </c>
      <c r="N2" s="11" t="s">
        <v>64</v>
      </c>
      <c r="O2" s="11" t="s">
        <v>65</v>
      </c>
      <c r="P2" s="11" t="s">
        <v>76</v>
      </c>
      <c r="Q2" s="11" t="s">
        <v>77</v>
      </c>
      <c r="R2" s="11" t="s">
        <v>47</v>
      </c>
      <c r="S2" s="11" t="s">
        <v>48</v>
      </c>
      <c r="T2" s="11" t="s">
        <v>49</v>
      </c>
      <c r="U2" s="11" t="s">
        <v>50</v>
      </c>
      <c r="V2" s="11" t="s">
        <v>51</v>
      </c>
      <c r="W2" s="11" t="s">
        <v>52</v>
      </c>
      <c r="X2" s="11" t="s">
        <v>53</v>
      </c>
      <c r="Y2" s="11" t="s">
        <v>90</v>
      </c>
      <c r="Z2" s="11" t="s">
        <v>81</v>
      </c>
      <c r="AA2" s="11" t="s">
        <v>85</v>
      </c>
      <c r="AB2" s="11" t="s">
        <v>3</v>
      </c>
      <c r="AC2" s="11" t="s">
        <v>91</v>
      </c>
      <c r="AD2" s="11" t="s">
        <v>92</v>
      </c>
    </row>
    <row r="3" spans="1:30">
      <c r="B3" s="12">
        <v>42982.182529999998</v>
      </c>
      <c r="C3" s="12">
        <v>2206.0077999999999</v>
      </c>
      <c r="D3" s="12">
        <v>2206.0077999999999</v>
      </c>
      <c r="E3" s="12">
        <v>0</v>
      </c>
      <c r="F3" s="12">
        <v>656.59529999999995</v>
      </c>
      <c r="G3" s="12">
        <v>656.59529999999995</v>
      </c>
      <c r="H3" s="12">
        <v>79.966329999999999</v>
      </c>
      <c r="I3" s="12">
        <v>0</v>
      </c>
      <c r="J3" s="12">
        <v>5805.1725299999998</v>
      </c>
      <c r="K3" s="12" t="s">
        <v>54</v>
      </c>
      <c r="L3" s="12" t="s">
        <v>54</v>
      </c>
      <c r="M3" s="12" t="s">
        <v>55</v>
      </c>
      <c r="N3" s="12" t="s">
        <v>56</v>
      </c>
      <c r="O3" s="12" t="s">
        <v>56</v>
      </c>
      <c r="P3" s="12" t="s">
        <v>57</v>
      </c>
      <c r="Q3" s="12" t="s">
        <v>58</v>
      </c>
      <c r="R3" s="12">
        <v>0.92490750924907505</v>
      </c>
      <c r="S3" s="12">
        <v>0.89797959591918397</v>
      </c>
      <c r="T3" s="12">
        <v>0.52829999999999999</v>
      </c>
      <c r="U3" s="12">
        <v>0.69753024697530297</v>
      </c>
      <c r="V3" s="12">
        <v>0.1283</v>
      </c>
      <c r="W3" s="12">
        <v>0.98930693069306896</v>
      </c>
      <c r="X3" s="12">
        <v>0.99970000000000003</v>
      </c>
      <c r="Y3" s="12">
        <v>3.8836119567664799E-2</v>
      </c>
      <c r="Z3" s="12">
        <f>(B3+13*1.007276)/13</f>
        <v>3307.3290090769228</v>
      </c>
      <c r="AA3" s="12">
        <v>3307.33</v>
      </c>
      <c r="AB3" s="43">
        <v>10.6025425765992</v>
      </c>
      <c r="AC3" s="43">
        <f>ABS(Z3/AA3-1)*1000000</f>
        <v>0.29961421366131447</v>
      </c>
      <c r="AD3" s="12">
        <f>AA3*13-13*1.007276</f>
        <v>42982.195412000001</v>
      </c>
    </row>
    <row r="4" spans="1:30">
      <c r="B4" s="12">
        <v>43273.440430000002</v>
      </c>
      <c r="C4" s="12">
        <v>2206.0077999999999</v>
      </c>
      <c r="D4" s="12">
        <v>2206.0077999999999</v>
      </c>
      <c r="E4" s="12">
        <v>0</v>
      </c>
      <c r="F4" s="12">
        <v>656.59529999999995</v>
      </c>
      <c r="G4" s="12">
        <v>947.85320000000002</v>
      </c>
      <c r="H4" s="12">
        <v>79.966329999999999</v>
      </c>
      <c r="I4" s="12">
        <v>0</v>
      </c>
      <c r="J4" s="12">
        <v>6096.4304300000003</v>
      </c>
      <c r="K4" s="12" t="s">
        <v>54</v>
      </c>
      <c r="L4" s="12" t="s">
        <v>54</v>
      </c>
      <c r="M4" s="12" t="s">
        <v>55</v>
      </c>
      <c r="N4" s="12" t="s">
        <v>56</v>
      </c>
      <c r="O4" s="12" t="s">
        <v>60</v>
      </c>
      <c r="P4" s="12" t="s">
        <v>57</v>
      </c>
      <c r="Q4" s="12" t="s">
        <v>58</v>
      </c>
      <c r="R4" s="12">
        <v>0.92490750924907505</v>
      </c>
      <c r="S4" s="12">
        <v>0.89797959591918397</v>
      </c>
      <c r="T4" s="12">
        <v>0.52829999999999999</v>
      </c>
      <c r="U4" s="12">
        <v>0.69753024697530297</v>
      </c>
      <c r="V4" s="12">
        <v>0.87170000000000003</v>
      </c>
      <c r="W4" s="12">
        <v>0.98930693069306896</v>
      </c>
      <c r="X4" s="12">
        <v>0.99970000000000003</v>
      </c>
      <c r="Y4" s="12">
        <v>0.26386161673525699</v>
      </c>
      <c r="Z4" s="12">
        <f t="shared" ref="Z4:Z18" si="0">(B4+13*1.007276)/13</f>
        <v>3329.7334629230772</v>
      </c>
      <c r="AA4" s="12">
        <v>3329.69</v>
      </c>
      <c r="AB4" s="43">
        <v>96.955189459073907</v>
      </c>
      <c r="AC4" s="43">
        <f t="shared" ref="AC4:AC18" si="1">ABS(Z4/AA4-1)*1000000</f>
        <v>13.053144009456119</v>
      </c>
      <c r="AD4" s="12">
        <f t="shared" ref="AD4:AD18" si="2">AA4*13-13*1.007276</f>
        <v>43272.875412000001</v>
      </c>
    </row>
    <row r="5" spans="1:30">
      <c r="B5" s="12">
        <v>43419.583429999999</v>
      </c>
      <c r="C5" s="12">
        <v>2206.0077999999999</v>
      </c>
      <c r="D5" s="12">
        <v>2352.1507999999999</v>
      </c>
      <c r="E5" s="12">
        <v>0</v>
      </c>
      <c r="F5" s="12">
        <v>656.59529999999995</v>
      </c>
      <c r="G5" s="12">
        <v>947.85320000000002</v>
      </c>
      <c r="H5" s="12">
        <v>79.966329999999999</v>
      </c>
      <c r="I5" s="12">
        <v>0</v>
      </c>
      <c r="J5" s="12">
        <v>6242.5734300000004</v>
      </c>
      <c r="K5" s="12" t="s">
        <v>54</v>
      </c>
      <c r="L5" s="12" t="s">
        <v>59</v>
      </c>
      <c r="M5" s="12" t="s">
        <v>55</v>
      </c>
      <c r="N5" s="12" t="s">
        <v>56</v>
      </c>
      <c r="O5" s="12" t="s">
        <v>60</v>
      </c>
      <c r="P5" s="12" t="s">
        <v>57</v>
      </c>
      <c r="Q5" s="12" t="s">
        <v>58</v>
      </c>
      <c r="R5" s="12">
        <v>0.92490750924907505</v>
      </c>
      <c r="S5" s="12">
        <v>8.1016203240648094E-2</v>
      </c>
      <c r="T5" s="12">
        <v>0.52829999999999999</v>
      </c>
      <c r="U5" s="12">
        <v>0.69753024697530297</v>
      </c>
      <c r="V5" s="12">
        <v>0.87170000000000003</v>
      </c>
      <c r="W5" s="12">
        <v>0.98930693069306896</v>
      </c>
      <c r="X5" s="12">
        <v>0.99970000000000003</v>
      </c>
      <c r="Y5" s="12">
        <v>2.3805737308482702E-2</v>
      </c>
      <c r="Z5" s="12">
        <f t="shared" si="0"/>
        <v>3340.9752321538463</v>
      </c>
      <c r="AA5" s="12">
        <v>3340.95</v>
      </c>
      <c r="AB5" s="43">
        <v>10.8017598910982</v>
      </c>
      <c r="AC5" s="43">
        <f t="shared" si="1"/>
        <v>7.5523889451201143</v>
      </c>
      <c r="AD5" s="12">
        <f t="shared" si="2"/>
        <v>43419.255411999999</v>
      </c>
    </row>
    <row r="6" spans="1:30">
      <c r="B6" s="12">
        <v>43564.698329999999</v>
      </c>
      <c r="C6" s="12">
        <v>2206.0077999999999</v>
      </c>
      <c r="D6" s="12">
        <v>2206.0077999999999</v>
      </c>
      <c r="E6" s="12">
        <v>0</v>
      </c>
      <c r="F6" s="12">
        <v>947.85320000000002</v>
      </c>
      <c r="G6" s="12">
        <v>947.85320000000002</v>
      </c>
      <c r="H6" s="12">
        <v>79.966329999999999</v>
      </c>
      <c r="I6" s="12">
        <v>0</v>
      </c>
      <c r="J6" s="12">
        <v>6387.68833</v>
      </c>
      <c r="K6" s="12" t="s">
        <v>54</v>
      </c>
      <c r="L6" s="12" t="s">
        <v>54</v>
      </c>
      <c r="M6" s="12" t="s">
        <v>55</v>
      </c>
      <c r="N6" s="12" t="s">
        <v>60</v>
      </c>
      <c r="O6" s="12" t="s">
        <v>60</v>
      </c>
      <c r="P6" s="12" t="s">
        <v>57</v>
      </c>
      <c r="Q6" s="12" t="s">
        <v>58</v>
      </c>
      <c r="R6" s="12">
        <v>0.92490750924907505</v>
      </c>
      <c r="S6" s="12">
        <v>0.89797959591918397</v>
      </c>
      <c r="T6" s="12">
        <v>0.52829999999999999</v>
      </c>
      <c r="U6" s="12">
        <v>0.297970202979702</v>
      </c>
      <c r="V6" s="12">
        <v>0.87170000000000003</v>
      </c>
      <c r="W6" s="12">
        <v>0.98930693069306896</v>
      </c>
      <c r="X6" s="12">
        <v>0.99970000000000003</v>
      </c>
      <c r="Y6" s="12">
        <v>0.112716114947114</v>
      </c>
      <c r="Z6" s="12">
        <f t="shared" si="0"/>
        <v>3352.1379167692307</v>
      </c>
      <c r="AA6" s="12">
        <v>3352.13</v>
      </c>
      <c r="AB6" s="43">
        <v>59.847257515318901</v>
      </c>
      <c r="AC6" s="43">
        <f t="shared" si="1"/>
        <v>2.3617130691100385</v>
      </c>
      <c r="AD6" s="12">
        <f t="shared" si="2"/>
        <v>43564.595412000002</v>
      </c>
    </row>
    <row r="7" spans="1:30">
      <c r="B7" s="12">
        <v>43638.777829999999</v>
      </c>
      <c r="C7" s="12">
        <v>2206.0077999999999</v>
      </c>
      <c r="D7" s="12">
        <v>2206.0077999999999</v>
      </c>
      <c r="E7" s="12">
        <v>656.59529999999995</v>
      </c>
      <c r="F7" s="12">
        <v>656.59529999999995</v>
      </c>
      <c r="G7" s="12">
        <v>656.59529999999995</v>
      </c>
      <c r="H7" s="12">
        <v>79.966329999999999</v>
      </c>
      <c r="I7" s="12">
        <v>0</v>
      </c>
      <c r="J7" s="12">
        <v>6461.7678299999998</v>
      </c>
      <c r="K7" s="12" t="s">
        <v>54</v>
      </c>
      <c r="L7" s="12" t="s">
        <v>54</v>
      </c>
      <c r="M7" s="12" t="s">
        <v>56</v>
      </c>
      <c r="N7" s="12" t="s">
        <v>56</v>
      </c>
      <c r="O7" s="12" t="s">
        <v>56</v>
      </c>
      <c r="P7" s="12" t="s">
        <v>57</v>
      </c>
      <c r="Q7" s="12" t="s">
        <v>58</v>
      </c>
      <c r="R7" s="12">
        <v>0.92490750924907505</v>
      </c>
      <c r="S7" s="12">
        <v>0.89797959591918397</v>
      </c>
      <c r="T7" s="12">
        <v>0.43480000000000002</v>
      </c>
      <c r="U7" s="12">
        <v>0.69753024697530297</v>
      </c>
      <c r="V7" s="12">
        <v>0.1283</v>
      </c>
      <c r="W7" s="12">
        <v>0.98930693069306896</v>
      </c>
      <c r="X7" s="12">
        <v>0.99970000000000003</v>
      </c>
      <c r="Y7" s="12">
        <v>3.1962795358736799E-2</v>
      </c>
      <c r="Z7" s="12">
        <f t="shared" si="0"/>
        <v>3357.8363398461538</v>
      </c>
      <c r="AA7" s="12">
        <v>3357.86</v>
      </c>
      <c r="AB7" s="43">
        <v>11.684007998165299</v>
      </c>
      <c r="AC7" s="43">
        <f t="shared" si="1"/>
        <v>7.0462002127458234</v>
      </c>
      <c r="AD7" s="12">
        <f t="shared" si="2"/>
        <v>43639.085412</v>
      </c>
    </row>
    <row r="8" spans="1:30">
      <c r="B8" s="12">
        <v>43930.035730000003</v>
      </c>
      <c r="C8" s="12">
        <v>2206.0077999999999</v>
      </c>
      <c r="D8" s="12">
        <v>2206.0077999999999</v>
      </c>
      <c r="E8" s="12">
        <v>656.59529999999995</v>
      </c>
      <c r="F8" s="12">
        <v>656.59529999999995</v>
      </c>
      <c r="G8" s="12">
        <v>947.85320000000002</v>
      </c>
      <c r="H8" s="12">
        <v>79.966329999999999</v>
      </c>
      <c r="I8" s="12">
        <v>0</v>
      </c>
      <c r="J8" s="12">
        <v>6753.0257300000003</v>
      </c>
      <c r="K8" s="12" t="s">
        <v>54</v>
      </c>
      <c r="L8" s="12" t="s">
        <v>54</v>
      </c>
      <c r="M8" s="12" t="s">
        <v>56</v>
      </c>
      <c r="N8" s="12" t="s">
        <v>56</v>
      </c>
      <c r="O8" s="12" t="s">
        <v>60</v>
      </c>
      <c r="P8" s="12" t="s">
        <v>57</v>
      </c>
      <c r="Q8" s="12" t="s">
        <v>58</v>
      </c>
      <c r="R8" s="12">
        <v>0.92490750924907505</v>
      </c>
      <c r="S8" s="12">
        <v>0.89797959591918397</v>
      </c>
      <c r="T8" s="12">
        <v>0.43480000000000002</v>
      </c>
      <c r="U8" s="12">
        <v>0.69753024697530297</v>
      </c>
      <c r="V8" s="12">
        <v>0.87170000000000003</v>
      </c>
      <c r="W8" s="12">
        <v>0.98930693069306896</v>
      </c>
      <c r="X8" s="12">
        <v>0.99970000000000003</v>
      </c>
      <c r="Y8" s="12">
        <v>0.217162655605697</v>
      </c>
      <c r="Z8" s="12">
        <f t="shared" si="0"/>
        <v>3380.2407936923078</v>
      </c>
      <c r="AA8" s="12">
        <v>3380.19</v>
      </c>
      <c r="AB8" s="43">
        <v>100</v>
      </c>
      <c r="AC8" s="43">
        <f t="shared" si="1"/>
        <v>15.026874911727717</v>
      </c>
      <c r="AD8" s="12">
        <f t="shared" si="2"/>
        <v>43929.375412000001</v>
      </c>
    </row>
    <row r="9" spans="1:30">
      <c r="B9" s="12">
        <v>44076.17873</v>
      </c>
      <c r="C9" s="12">
        <v>2206.0077999999999</v>
      </c>
      <c r="D9" s="12">
        <v>2352.1507999999999</v>
      </c>
      <c r="E9" s="12">
        <v>656.59529999999995</v>
      </c>
      <c r="F9" s="12">
        <v>656.59529999999995</v>
      </c>
      <c r="G9" s="12">
        <v>947.85320000000002</v>
      </c>
      <c r="H9" s="12">
        <v>79.966329999999999</v>
      </c>
      <c r="I9" s="12">
        <v>0</v>
      </c>
      <c r="J9" s="12">
        <v>6899.1687300000003</v>
      </c>
      <c r="K9" s="12" t="s">
        <v>54</v>
      </c>
      <c r="L9" s="12" t="s">
        <v>59</v>
      </c>
      <c r="M9" s="12" t="s">
        <v>56</v>
      </c>
      <c r="N9" s="12" t="s">
        <v>56</v>
      </c>
      <c r="O9" s="12" t="s">
        <v>60</v>
      </c>
      <c r="P9" s="12" t="s">
        <v>57</v>
      </c>
      <c r="Q9" s="12" t="s">
        <v>58</v>
      </c>
      <c r="R9" s="12">
        <v>0.92490750924907505</v>
      </c>
      <c r="S9" s="12">
        <v>8.1016203240648094E-2</v>
      </c>
      <c r="T9" s="12">
        <v>0.43480000000000002</v>
      </c>
      <c r="U9" s="12">
        <v>0.69753024697530297</v>
      </c>
      <c r="V9" s="12">
        <v>0.87170000000000003</v>
      </c>
      <c r="W9" s="12">
        <v>0.98930693069306896</v>
      </c>
      <c r="X9" s="12">
        <v>0.99970000000000003</v>
      </c>
      <c r="Y9" s="12">
        <v>1.95925318601709E-2</v>
      </c>
      <c r="Z9" s="12">
        <f t="shared" si="0"/>
        <v>3391.4825629230768</v>
      </c>
      <c r="AA9" s="12">
        <v>3391.47</v>
      </c>
      <c r="AB9" s="43">
        <v>19.1520323758069</v>
      </c>
      <c r="AC9" s="43">
        <f t="shared" si="1"/>
        <v>3.7042707372592076</v>
      </c>
      <c r="AD9" s="12">
        <f t="shared" si="2"/>
        <v>44076.015412000001</v>
      </c>
    </row>
    <row r="10" spans="1:30">
      <c r="B10" s="12">
        <v>44221.29363</v>
      </c>
      <c r="C10" s="12">
        <v>2206.0077999999999</v>
      </c>
      <c r="D10" s="12">
        <v>2206.0077999999999</v>
      </c>
      <c r="E10" s="12">
        <v>656.59529999999995</v>
      </c>
      <c r="F10" s="12">
        <v>947.85320000000002</v>
      </c>
      <c r="G10" s="12">
        <v>947.85320000000002</v>
      </c>
      <c r="H10" s="12">
        <v>79.966329999999999</v>
      </c>
      <c r="I10" s="12">
        <v>0</v>
      </c>
      <c r="J10" s="12">
        <v>7044.2836299999999</v>
      </c>
      <c r="K10" s="12" t="s">
        <v>54</v>
      </c>
      <c r="L10" s="12" t="s">
        <v>54</v>
      </c>
      <c r="M10" s="12" t="s">
        <v>56</v>
      </c>
      <c r="N10" s="12" t="s">
        <v>60</v>
      </c>
      <c r="O10" s="12" t="s">
        <v>60</v>
      </c>
      <c r="P10" s="12" t="s">
        <v>57</v>
      </c>
      <c r="Q10" s="12" t="s">
        <v>58</v>
      </c>
      <c r="R10" s="12">
        <v>0.92490750924907505</v>
      </c>
      <c r="S10" s="12">
        <v>0.89797959591918397</v>
      </c>
      <c r="T10" s="12">
        <v>0.43480000000000002</v>
      </c>
      <c r="U10" s="12">
        <v>0.297970202979702</v>
      </c>
      <c r="V10" s="12">
        <v>0.87170000000000003</v>
      </c>
      <c r="W10" s="12">
        <v>0.98930693069306896</v>
      </c>
      <c r="X10" s="12">
        <v>0.99970000000000003</v>
      </c>
      <c r="Y10" s="12">
        <v>9.2767304143488494E-2</v>
      </c>
      <c r="Z10" s="12">
        <f t="shared" si="0"/>
        <v>3402.6452475384617</v>
      </c>
      <c r="AA10" s="12">
        <v>3402.62</v>
      </c>
      <c r="AB10" s="43">
        <v>88.921748949342799</v>
      </c>
      <c r="AC10" s="43">
        <f t="shared" si="1"/>
        <v>7.4200288195935826</v>
      </c>
      <c r="AD10" s="12">
        <f t="shared" si="2"/>
        <v>44220.965411999998</v>
      </c>
    </row>
    <row r="11" spans="1:30">
      <c r="B11" s="12">
        <v>44367.436629999997</v>
      </c>
      <c r="C11" s="12">
        <v>2206.0077999999999</v>
      </c>
      <c r="D11" s="12">
        <v>2352.1507999999999</v>
      </c>
      <c r="E11" s="12">
        <v>656.59529999999995</v>
      </c>
      <c r="F11" s="12">
        <v>947.85320000000002</v>
      </c>
      <c r="G11" s="12">
        <v>947.85320000000002</v>
      </c>
      <c r="H11" s="12">
        <v>79.966329999999999</v>
      </c>
      <c r="I11" s="12">
        <v>0</v>
      </c>
      <c r="J11" s="12">
        <v>7190.4266299999999</v>
      </c>
      <c r="K11" s="12" t="s">
        <v>54</v>
      </c>
      <c r="L11" s="12" t="s">
        <v>59</v>
      </c>
      <c r="M11" s="12" t="s">
        <v>56</v>
      </c>
      <c r="N11" s="12" t="s">
        <v>60</v>
      </c>
      <c r="O11" s="12" t="s">
        <v>60</v>
      </c>
      <c r="P11" s="12" t="s">
        <v>57</v>
      </c>
      <c r="Q11" s="12" t="s">
        <v>58</v>
      </c>
      <c r="R11" s="12">
        <v>0.92490750924907505</v>
      </c>
      <c r="S11" s="12">
        <v>8.1016203240648094E-2</v>
      </c>
      <c r="T11" s="12">
        <v>0.43480000000000002</v>
      </c>
      <c r="U11" s="12">
        <v>0.297970202979702</v>
      </c>
      <c r="V11" s="12">
        <v>0.87170000000000003</v>
      </c>
      <c r="W11" s="12">
        <v>0.98930693069306896</v>
      </c>
      <c r="X11" s="12">
        <v>0.99970000000000003</v>
      </c>
      <c r="Y11" s="12">
        <v>8.3695161902679494E-3</v>
      </c>
      <c r="Z11" s="12">
        <f t="shared" si="0"/>
        <v>3413.8870167692303</v>
      </c>
      <c r="AA11" s="12">
        <v>3413.79</v>
      </c>
      <c r="AB11" s="43">
        <v>15.3749163020182</v>
      </c>
      <c r="AC11" s="43">
        <f t="shared" si="1"/>
        <v>28.419079448394058</v>
      </c>
      <c r="AD11" s="12">
        <f t="shared" si="2"/>
        <v>44366.175411999997</v>
      </c>
    </row>
    <row r="12" spans="1:30">
      <c r="B12" s="12">
        <v>44512.551529999997</v>
      </c>
      <c r="C12" s="12">
        <v>2206.0077999999999</v>
      </c>
      <c r="D12" s="12">
        <v>2206.0077999999999</v>
      </c>
      <c r="E12" s="12">
        <v>947.85320000000002</v>
      </c>
      <c r="F12" s="12">
        <v>947.85320000000002</v>
      </c>
      <c r="G12" s="12">
        <v>947.85320000000002</v>
      </c>
      <c r="H12" s="12">
        <v>79.966329999999999</v>
      </c>
      <c r="I12" s="12">
        <v>0</v>
      </c>
      <c r="J12" s="12">
        <v>7335.5415300000004</v>
      </c>
      <c r="K12" s="12" t="s">
        <v>54</v>
      </c>
      <c r="L12" s="12" t="s">
        <v>54</v>
      </c>
      <c r="M12" s="12" t="s">
        <v>60</v>
      </c>
      <c r="N12" s="12" t="s">
        <v>60</v>
      </c>
      <c r="O12" s="12" t="s">
        <v>60</v>
      </c>
      <c r="P12" s="12" t="s">
        <v>57</v>
      </c>
      <c r="Q12" s="12" t="s">
        <v>58</v>
      </c>
      <c r="R12" s="12">
        <v>0.92490750924907505</v>
      </c>
      <c r="S12" s="12">
        <v>0.89797959591918397</v>
      </c>
      <c r="T12" s="12">
        <v>3.6900000000000002E-2</v>
      </c>
      <c r="U12" s="12">
        <v>0.297970202979702</v>
      </c>
      <c r="V12" s="12">
        <v>0.87170000000000003</v>
      </c>
      <c r="W12" s="12">
        <v>0.98930693069306896</v>
      </c>
      <c r="X12" s="12">
        <v>0.99970000000000003</v>
      </c>
      <c r="Y12" s="12">
        <v>7.8728461888103209E-3</v>
      </c>
      <c r="Z12" s="12">
        <f t="shared" si="0"/>
        <v>3425.0497013846152</v>
      </c>
      <c r="AA12" s="12">
        <v>3424.98</v>
      </c>
      <c r="AB12" s="43">
        <v>14.2196769234878</v>
      </c>
      <c r="AC12" s="43">
        <f t="shared" si="1"/>
        <v>20.350888068065842</v>
      </c>
      <c r="AD12" s="12">
        <f t="shared" si="2"/>
        <v>44511.645411999998</v>
      </c>
    </row>
    <row r="13" spans="1:30">
      <c r="B13" s="12">
        <v>44586.631029999997</v>
      </c>
      <c r="C13" s="12">
        <v>2862.6030999999998</v>
      </c>
      <c r="D13" s="12">
        <v>2206.0077999999999</v>
      </c>
      <c r="E13" s="12">
        <v>656.59529999999995</v>
      </c>
      <c r="F13" s="12">
        <v>656.59529999999995</v>
      </c>
      <c r="G13" s="12">
        <v>947.85320000000002</v>
      </c>
      <c r="H13" s="12">
        <v>79.966329999999999</v>
      </c>
      <c r="I13" s="12">
        <v>0</v>
      </c>
      <c r="J13" s="12">
        <v>7409.6210300000002</v>
      </c>
      <c r="K13" s="12" t="s">
        <v>61</v>
      </c>
      <c r="L13" s="12" t="s">
        <v>54</v>
      </c>
      <c r="M13" s="12" t="s">
        <v>56</v>
      </c>
      <c r="N13" s="12" t="s">
        <v>56</v>
      </c>
      <c r="O13" s="12" t="s">
        <v>60</v>
      </c>
      <c r="P13" s="12" t="s">
        <v>57</v>
      </c>
      <c r="Q13" s="12" t="s">
        <v>58</v>
      </c>
      <c r="R13" s="12">
        <v>3.0796920307969201E-2</v>
      </c>
      <c r="S13" s="12">
        <v>0.89797959591918397</v>
      </c>
      <c r="T13" s="12">
        <v>0.43480000000000002</v>
      </c>
      <c r="U13" s="12">
        <v>0.69753024697530297</v>
      </c>
      <c r="V13" s="12">
        <v>0.87170000000000003</v>
      </c>
      <c r="W13" s="12">
        <v>0.98930693069306896</v>
      </c>
      <c r="X13" s="12">
        <v>0.99970000000000003</v>
      </c>
      <c r="Y13" s="12">
        <v>7.2309295055734699E-3</v>
      </c>
      <c r="Z13" s="12">
        <f t="shared" si="0"/>
        <v>3430.7481244615383</v>
      </c>
      <c r="AA13" s="12">
        <v>3430.69</v>
      </c>
      <c r="AB13" s="43">
        <v>21.9532322848098</v>
      </c>
      <c r="AC13" s="43">
        <f t="shared" si="1"/>
        <v>16.942498896277414</v>
      </c>
      <c r="AD13" s="12">
        <f t="shared" si="2"/>
        <v>44585.875412000001</v>
      </c>
    </row>
    <row r="14" spans="1:30">
      <c r="B14" s="12">
        <v>44732.77403</v>
      </c>
      <c r="C14" s="12">
        <v>3008.7460999999998</v>
      </c>
      <c r="D14" s="12">
        <v>2206.0077999999999</v>
      </c>
      <c r="E14" s="12">
        <v>656.59529999999995</v>
      </c>
      <c r="F14" s="12">
        <v>656.59529999999995</v>
      </c>
      <c r="G14" s="12">
        <v>947.85320000000002</v>
      </c>
      <c r="H14" s="12">
        <v>79.966329999999999</v>
      </c>
      <c r="I14" s="12">
        <v>0</v>
      </c>
      <c r="J14" s="12">
        <v>7555.7640300000003</v>
      </c>
      <c r="K14" s="12" t="s">
        <v>62</v>
      </c>
      <c r="L14" s="12" t="s">
        <v>54</v>
      </c>
      <c r="M14" s="12" t="s">
        <v>56</v>
      </c>
      <c r="N14" s="12" t="s">
        <v>56</v>
      </c>
      <c r="O14" s="12" t="s">
        <v>60</v>
      </c>
      <c r="P14" s="12" t="s">
        <v>57</v>
      </c>
      <c r="Q14" s="12" t="s">
        <v>58</v>
      </c>
      <c r="R14" s="12">
        <v>2.3097690230976901E-2</v>
      </c>
      <c r="S14" s="12">
        <v>0.89797959591918397</v>
      </c>
      <c r="T14" s="12">
        <v>0.43480000000000002</v>
      </c>
      <c r="U14" s="12">
        <v>0.69753024697530297</v>
      </c>
      <c r="V14" s="12">
        <v>0.87170000000000003</v>
      </c>
      <c r="W14" s="12">
        <v>0.98930693069306896</v>
      </c>
      <c r="X14" s="12">
        <v>0.99970000000000003</v>
      </c>
      <c r="Y14" s="12">
        <v>5.4231971291801E-3</v>
      </c>
      <c r="Z14" s="12">
        <f t="shared" si="0"/>
        <v>3441.9898936923078</v>
      </c>
      <c r="AA14" s="12">
        <v>3441.94</v>
      </c>
      <c r="AB14" s="43">
        <v>10.377444510655801</v>
      </c>
      <c r="AC14" s="43">
        <f t="shared" si="1"/>
        <v>14.495805362058078</v>
      </c>
      <c r="AD14" s="12">
        <f t="shared" si="2"/>
        <v>44732.125412000001</v>
      </c>
    </row>
    <row r="15" spans="1:30">
      <c r="B15" s="12">
        <v>44877.888930000001</v>
      </c>
      <c r="C15" s="12">
        <v>2862.6030999999998</v>
      </c>
      <c r="D15" s="12">
        <v>2206.0077999999999</v>
      </c>
      <c r="E15" s="12">
        <v>656.59529999999995</v>
      </c>
      <c r="F15" s="12">
        <v>947.85320000000002</v>
      </c>
      <c r="G15" s="12">
        <v>947.85320000000002</v>
      </c>
      <c r="H15" s="12">
        <v>79.966329999999999</v>
      </c>
      <c r="I15" s="12">
        <v>0</v>
      </c>
      <c r="J15" s="12">
        <v>7700.8789299999999</v>
      </c>
      <c r="K15" s="12" t="s">
        <v>61</v>
      </c>
      <c r="L15" s="12" t="s">
        <v>54</v>
      </c>
      <c r="M15" s="12" t="s">
        <v>56</v>
      </c>
      <c r="N15" s="12" t="s">
        <v>60</v>
      </c>
      <c r="O15" s="12" t="s">
        <v>60</v>
      </c>
      <c r="P15" s="12" t="s">
        <v>57</v>
      </c>
      <c r="Q15" s="12" t="s">
        <v>58</v>
      </c>
      <c r="R15" s="12">
        <v>3.0796920307969201E-2</v>
      </c>
      <c r="S15" s="12">
        <v>0.89797959591918397</v>
      </c>
      <c r="T15" s="12">
        <v>0.43480000000000002</v>
      </c>
      <c r="U15" s="12">
        <v>0.297970202979702</v>
      </c>
      <c r="V15" s="12">
        <v>0.87170000000000003</v>
      </c>
      <c r="W15" s="12">
        <v>0.98930693069306896</v>
      </c>
      <c r="X15" s="12">
        <v>0.99970000000000003</v>
      </c>
      <c r="Y15" s="12">
        <v>3.0889005055345399E-3</v>
      </c>
      <c r="Z15" s="12">
        <f t="shared" si="0"/>
        <v>3453.1525783076922</v>
      </c>
      <c r="AA15" s="12">
        <v>3453.09</v>
      </c>
      <c r="AB15" s="43">
        <v>30.221994217816501</v>
      </c>
      <c r="AC15" s="43">
        <f t="shared" si="1"/>
        <v>18.122408536047629</v>
      </c>
      <c r="AD15" s="12">
        <f t="shared" si="2"/>
        <v>44877.075411999998</v>
      </c>
    </row>
    <row r="16" spans="1:30">
      <c r="B16" s="12">
        <v>45024.031929999997</v>
      </c>
      <c r="C16" s="12">
        <v>3008.7460999999998</v>
      </c>
      <c r="D16" s="12">
        <v>2206.0077999999999</v>
      </c>
      <c r="E16" s="12">
        <v>656.59529999999995</v>
      </c>
      <c r="F16" s="12">
        <v>947.85320000000002</v>
      </c>
      <c r="G16" s="12">
        <v>947.85320000000002</v>
      </c>
      <c r="H16" s="12">
        <v>79.966329999999999</v>
      </c>
      <c r="I16" s="12">
        <v>0</v>
      </c>
      <c r="J16" s="12">
        <v>7847.0219299999999</v>
      </c>
      <c r="K16" s="12" t="s">
        <v>62</v>
      </c>
      <c r="L16" s="12" t="s">
        <v>54</v>
      </c>
      <c r="M16" s="12" t="s">
        <v>56</v>
      </c>
      <c r="N16" s="12" t="s">
        <v>60</v>
      </c>
      <c r="O16" s="12" t="s">
        <v>60</v>
      </c>
      <c r="P16" s="12" t="s">
        <v>57</v>
      </c>
      <c r="Q16" s="12" t="s">
        <v>58</v>
      </c>
      <c r="R16" s="12">
        <v>2.3097690230976901E-2</v>
      </c>
      <c r="S16" s="12">
        <v>0.89797959591918397</v>
      </c>
      <c r="T16" s="12">
        <v>0.43480000000000002</v>
      </c>
      <c r="U16" s="12">
        <v>0.297970202979702</v>
      </c>
      <c r="V16" s="12">
        <v>0.87170000000000003</v>
      </c>
      <c r="W16" s="12">
        <v>0.98930693069306896</v>
      </c>
      <c r="X16" s="12">
        <v>0.99970000000000003</v>
      </c>
      <c r="Y16" s="12">
        <v>2.3166753791509002E-3</v>
      </c>
      <c r="Z16" s="12">
        <f t="shared" si="0"/>
        <v>3464.3943475384613</v>
      </c>
      <c r="AA16" s="12">
        <v>3464.37</v>
      </c>
      <c r="AB16" s="43">
        <v>10.128860353544001</v>
      </c>
      <c r="AC16" s="43">
        <f t="shared" si="1"/>
        <v>7.0279844419651738</v>
      </c>
      <c r="AD16" s="12">
        <f t="shared" si="2"/>
        <v>45023.715411999998</v>
      </c>
    </row>
    <row r="17" spans="2:30">
      <c r="B17" s="12">
        <v>45169.146829999998</v>
      </c>
      <c r="C17" s="12">
        <v>2862.6030999999998</v>
      </c>
      <c r="D17" s="12">
        <v>2206.0077999999999</v>
      </c>
      <c r="E17" s="12">
        <v>947.85320000000002</v>
      </c>
      <c r="F17" s="12">
        <v>947.85320000000002</v>
      </c>
      <c r="G17" s="12">
        <v>947.85320000000002</v>
      </c>
      <c r="H17" s="12">
        <v>79.966329999999999</v>
      </c>
      <c r="I17" s="12">
        <v>0</v>
      </c>
      <c r="J17" s="12">
        <v>7992.1368300000004</v>
      </c>
      <c r="K17" s="12" t="s">
        <v>61</v>
      </c>
      <c r="L17" s="12" t="s">
        <v>54</v>
      </c>
      <c r="M17" s="12" t="s">
        <v>60</v>
      </c>
      <c r="N17" s="12" t="s">
        <v>60</v>
      </c>
      <c r="O17" s="12" t="s">
        <v>60</v>
      </c>
      <c r="P17" s="12" t="s">
        <v>57</v>
      </c>
      <c r="Q17" s="12" t="s">
        <v>58</v>
      </c>
      <c r="R17" s="12">
        <v>3.0796920307969201E-2</v>
      </c>
      <c r="S17" s="12">
        <v>0.89797959591918397</v>
      </c>
      <c r="T17" s="12">
        <v>3.6900000000000002E-2</v>
      </c>
      <c r="U17" s="12">
        <v>0.297970202979702</v>
      </c>
      <c r="V17" s="12">
        <v>0.87170000000000003</v>
      </c>
      <c r="W17" s="12">
        <v>0.98930693069306896</v>
      </c>
      <c r="X17" s="12">
        <v>0.99970000000000003</v>
      </c>
      <c r="Y17" s="12">
        <v>2.6214450012471098E-4</v>
      </c>
      <c r="Z17" s="12">
        <f t="shared" si="0"/>
        <v>3475.5570321538462</v>
      </c>
      <c r="AA17" s="12">
        <v>3475.52</v>
      </c>
      <c r="AB17" s="43">
        <v>10.044678834610901</v>
      </c>
      <c r="AC17" s="43">
        <f t="shared" si="1"/>
        <v>10.655140481485859</v>
      </c>
      <c r="AD17" s="12">
        <f t="shared" si="2"/>
        <v>45168.665412000002</v>
      </c>
    </row>
    <row r="18" spans="2:30">
      <c r="B18" s="12">
        <v>45535.512329999998</v>
      </c>
      <c r="C18" s="12">
        <v>3008.7460999999998</v>
      </c>
      <c r="D18" s="12">
        <v>3008.7460999999998</v>
      </c>
      <c r="E18" s="12">
        <v>656.59529999999995</v>
      </c>
      <c r="F18" s="12">
        <v>656.59529999999995</v>
      </c>
      <c r="G18" s="12">
        <v>947.85320000000002</v>
      </c>
      <c r="H18" s="12">
        <v>79.966329999999999</v>
      </c>
      <c r="I18" s="12">
        <v>0</v>
      </c>
      <c r="J18" s="12">
        <v>8358.5023299999993</v>
      </c>
      <c r="K18" s="12" t="s">
        <v>62</v>
      </c>
      <c r="L18" s="12" t="s">
        <v>62</v>
      </c>
      <c r="M18" s="12" t="s">
        <v>56</v>
      </c>
      <c r="N18" s="12" t="s">
        <v>56</v>
      </c>
      <c r="O18" s="12" t="s">
        <v>60</v>
      </c>
      <c r="P18" s="12" t="s">
        <v>57</v>
      </c>
      <c r="Q18" s="12" t="s">
        <v>58</v>
      </c>
      <c r="R18" s="12">
        <v>2.3097690230976901E-2</v>
      </c>
      <c r="S18" s="12">
        <v>1.13022604520904E-2</v>
      </c>
      <c r="T18" s="12">
        <v>0.43480000000000002</v>
      </c>
      <c r="U18" s="12">
        <v>0.69753024697530297</v>
      </c>
      <c r="V18" s="12">
        <v>0.87170000000000003</v>
      </c>
      <c r="W18" s="12">
        <v>0.98930693069306896</v>
      </c>
      <c r="X18" s="12">
        <v>0.99970000000000003</v>
      </c>
      <c r="Y18" s="45">
        <v>6.8258105992130894E-5</v>
      </c>
      <c r="Z18" s="12">
        <f t="shared" si="0"/>
        <v>3503.7389936923073</v>
      </c>
      <c r="AA18" s="12">
        <v>3503.66</v>
      </c>
      <c r="AB18" s="43">
        <v>5.1250335022182796</v>
      </c>
      <c r="AC18" s="43">
        <f t="shared" si="1"/>
        <v>22.546049647464983</v>
      </c>
      <c r="AD18" s="12">
        <f t="shared" si="2"/>
        <v>45534.485412000002</v>
      </c>
    </row>
    <row r="19" spans="2:30">
      <c r="AC19" s="43"/>
    </row>
    <row r="20" spans="2:30">
      <c r="AC20" s="43"/>
    </row>
    <row r="21" spans="2:30">
      <c r="B21" s="46"/>
      <c r="AC21" s="43"/>
    </row>
  </sheetData>
  <conditionalFormatting sqref="AB3:AB18">
    <cfRule type="cellIs" dxfId="3" priority="1" operator="lessThan">
      <formula>5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0"/>
  <sheetViews>
    <sheetView zoomScale="68" zoomScaleNormal="68" workbookViewId="0">
      <selection activeCell="B3" sqref="B3:B17"/>
    </sheetView>
  </sheetViews>
  <sheetFormatPr defaultRowHeight="15"/>
  <cols>
    <col min="1" max="25" width="9.140625" style="12"/>
    <col min="26" max="26" width="13.140625" style="12" customWidth="1"/>
    <col min="27" max="27" width="14.42578125" style="12" customWidth="1"/>
    <col min="28" max="28" width="10.85546875" style="12" customWidth="1"/>
    <col min="29" max="29" width="16.28515625" style="12" customWidth="1"/>
    <col min="30" max="30" width="53.42578125" style="12" customWidth="1"/>
  </cols>
  <sheetData>
    <row r="1" spans="1:30" ht="20.25">
      <c r="A1" s="61" t="s">
        <v>99</v>
      </c>
    </row>
    <row r="2" spans="1:30">
      <c r="B2" s="11" t="s">
        <v>66</v>
      </c>
      <c r="C2" s="11" t="s">
        <v>38</v>
      </c>
      <c r="D2" s="11" t="s">
        <v>39</v>
      </c>
      <c r="E2" s="11" t="s">
        <v>40</v>
      </c>
      <c r="F2" s="11" t="s">
        <v>41</v>
      </c>
      <c r="G2" s="11" t="s">
        <v>42</v>
      </c>
      <c r="H2" s="11" t="s">
        <v>43</v>
      </c>
      <c r="I2" s="11" t="s">
        <v>44</v>
      </c>
      <c r="J2" s="11" t="s">
        <v>67</v>
      </c>
      <c r="K2" s="11" t="s">
        <v>45</v>
      </c>
      <c r="L2" s="11" t="s">
        <v>46</v>
      </c>
      <c r="M2" s="11" t="s">
        <v>63</v>
      </c>
      <c r="N2" s="11" t="s">
        <v>64</v>
      </c>
      <c r="O2" s="11" t="s">
        <v>65</v>
      </c>
      <c r="P2" s="11" t="s">
        <v>76</v>
      </c>
      <c r="Q2" s="11" t="s">
        <v>77</v>
      </c>
      <c r="R2" s="11" t="s">
        <v>47</v>
      </c>
      <c r="S2" s="11" t="s">
        <v>48</v>
      </c>
      <c r="T2" s="11" t="s">
        <v>49</v>
      </c>
      <c r="U2" s="11" t="s">
        <v>50</v>
      </c>
      <c r="V2" s="11" t="s">
        <v>51</v>
      </c>
      <c r="W2" s="11" t="s">
        <v>52</v>
      </c>
      <c r="X2" s="11" t="s">
        <v>53</v>
      </c>
      <c r="Y2" s="11" t="s">
        <v>90</v>
      </c>
      <c r="Z2" s="11" t="s">
        <v>81</v>
      </c>
      <c r="AA2" s="11" t="s">
        <v>85</v>
      </c>
      <c r="AB2" s="11" t="s">
        <v>3</v>
      </c>
      <c r="AC2" s="11" t="s">
        <v>91</v>
      </c>
      <c r="AD2" s="11" t="s">
        <v>92</v>
      </c>
    </row>
    <row r="3" spans="1:30">
      <c r="B3" s="12">
        <v>42341.577230000003</v>
      </c>
      <c r="C3" s="12">
        <v>2206.0077999999999</v>
      </c>
      <c r="D3" s="12">
        <v>2206.0077999999999</v>
      </c>
      <c r="E3" s="12">
        <v>0</v>
      </c>
      <c r="F3" s="12">
        <v>0</v>
      </c>
      <c r="G3" s="12">
        <v>656.59529999999995</v>
      </c>
      <c r="H3" s="12">
        <v>79.966329999999999</v>
      </c>
      <c r="I3" s="12">
        <v>0</v>
      </c>
      <c r="J3" s="12">
        <v>5148.5772299999999</v>
      </c>
      <c r="K3" s="12" t="s">
        <v>54</v>
      </c>
      <c r="L3" s="12" t="s">
        <v>54</v>
      </c>
      <c r="M3" s="12" t="s">
        <v>55</v>
      </c>
      <c r="N3" s="12" t="s">
        <v>55</v>
      </c>
      <c r="O3" s="12" t="s">
        <v>56</v>
      </c>
      <c r="P3" s="12" t="s">
        <v>57</v>
      </c>
      <c r="Q3" s="12" t="s">
        <v>58</v>
      </c>
      <c r="R3" s="12">
        <v>0.91149999999999998</v>
      </c>
      <c r="S3" s="12">
        <v>0.87360000000000004</v>
      </c>
      <c r="T3" s="12">
        <v>0.55900000000000005</v>
      </c>
      <c r="U3" s="12">
        <v>0.68506850685068499</v>
      </c>
      <c r="V3" s="12">
        <v>0.1555</v>
      </c>
      <c r="W3" s="12">
        <v>0.98930693069306896</v>
      </c>
      <c r="X3" s="12">
        <v>0.99970000000000003</v>
      </c>
      <c r="Y3" s="12">
        <v>4.6897127919402599E-2</v>
      </c>
      <c r="Z3" s="12">
        <f>(B3+13*1.007276)/13</f>
        <v>3258.0516783076923</v>
      </c>
      <c r="AA3" s="12">
        <v>3258.05</v>
      </c>
      <c r="AB3" s="43">
        <v>5.6250076138730902</v>
      </c>
      <c r="AC3" s="43">
        <f>ABS(Z3/AA3-1)*1000000</f>
        <v>0.51512643817197556</v>
      </c>
      <c r="AD3" s="12">
        <f>AA3*13-13*1.007276</f>
        <v>42341.555412000002</v>
      </c>
    </row>
    <row r="4" spans="1:30">
      <c r="B4" s="12">
        <v>42632.835129999999</v>
      </c>
      <c r="C4" s="12">
        <v>2206.0077999999999</v>
      </c>
      <c r="D4" s="12">
        <v>2206.0077999999999</v>
      </c>
      <c r="E4" s="12">
        <v>0</v>
      </c>
      <c r="F4" s="12">
        <v>0</v>
      </c>
      <c r="G4" s="12">
        <v>947.85320000000002</v>
      </c>
      <c r="H4" s="12">
        <v>79.966329999999999</v>
      </c>
      <c r="I4" s="12">
        <v>0</v>
      </c>
      <c r="J4" s="12">
        <v>5439.8351300000004</v>
      </c>
      <c r="K4" s="12" t="s">
        <v>54</v>
      </c>
      <c r="L4" s="12" t="s">
        <v>54</v>
      </c>
      <c r="M4" s="12" t="s">
        <v>55</v>
      </c>
      <c r="N4" s="12" t="s">
        <v>55</v>
      </c>
      <c r="O4" s="12" t="s">
        <v>60</v>
      </c>
      <c r="P4" s="12" t="s">
        <v>57</v>
      </c>
      <c r="Q4" s="12" t="s">
        <v>58</v>
      </c>
      <c r="R4" s="12">
        <v>0.91149999999999998</v>
      </c>
      <c r="S4" s="12">
        <v>0.87360000000000004</v>
      </c>
      <c r="T4" s="12">
        <v>0.55900000000000005</v>
      </c>
      <c r="U4" s="12">
        <v>0.68506850685068499</v>
      </c>
      <c r="V4" s="12">
        <v>0.84450000000000003</v>
      </c>
      <c r="W4" s="12">
        <v>0.98930693069306896</v>
      </c>
      <c r="X4" s="12">
        <v>0.99970000000000003</v>
      </c>
      <c r="Y4" s="12">
        <v>0.25469211915070999</v>
      </c>
      <c r="Z4" s="12">
        <f t="shared" ref="Z4:Z17" si="0">(B4+13*1.007276)/13</f>
        <v>3280.4561321538463</v>
      </c>
      <c r="AA4" s="12">
        <v>3280.47</v>
      </c>
      <c r="AB4" s="43">
        <v>95.279642330697897</v>
      </c>
      <c r="AC4" s="43">
        <f t="shared" ref="AC4:AC17" si="1">ABS(Z4/AA4-1)*1000000</f>
        <v>4.2273961211591882</v>
      </c>
      <c r="AD4" s="12">
        <f t="shared" ref="AD4:AD17" si="2">AA4*13-13*1.007276</f>
        <v>42633.015412000001</v>
      </c>
    </row>
    <row r="5" spans="1:30">
      <c r="B5" s="12">
        <v>42778.978130000003</v>
      </c>
      <c r="C5" s="12">
        <v>2206.0077999999999</v>
      </c>
      <c r="D5" s="12">
        <v>2352.1507999999999</v>
      </c>
      <c r="E5" s="12">
        <v>0</v>
      </c>
      <c r="F5" s="12">
        <v>0</v>
      </c>
      <c r="G5" s="12">
        <v>947.85320000000002</v>
      </c>
      <c r="H5" s="12">
        <v>79.966329999999999</v>
      </c>
      <c r="I5" s="12">
        <v>0</v>
      </c>
      <c r="J5" s="12">
        <v>5585.9781300000004</v>
      </c>
      <c r="K5" s="12" t="s">
        <v>54</v>
      </c>
      <c r="L5" s="12" t="s">
        <v>59</v>
      </c>
      <c r="M5" s="12" t="s">
        <v>55</v>
      </c>
      <c r="N5" s="12" t="s">
        <v>55</v>
      </c>
      <c r="O5" s="12" t="s">
        <v>60</v>
      </c>
      <c r="P5" s="12" t="s">
        <v>57</v>
      </c>
      <c r="Q5" s="12" t="s">
        <v>58</v>
      </c>
      <c r="R5" s="12">
        <v>0.91149999999999998</v>
      </c>
      <c r="S5" s="12">
        <v>0.12640000000000001</v>
      </c>
      <c r="T5" s="12">
        <v>0.55900000000000005</v>
      </c>
      <c r="U5" s="12">
        <v>0.68506850685068499</v>
      </c>
      <c r="V5" s="12">
        <v>0.84450000000000003</v>
      </c>
      <c r="W5" s="12">
        <v>0.98930693069306896</v>
      </c>
      <c r="X5" s="12">
        <v>0.99970000000000003</v>
      </c>
      <c r="Y5" s="12">
        <v>3.6851057532795099E-2</v>
      </c>
      <c r="Z5" s="12">
        <f t="shared" si="0"/>
        <v>3291.6979013846158</v>
      </c>
      <c r="AA5" s="12">
        <v>3291.62</v>
      </c>
      <c r="AB5" s="43">
        <v>11.240391292165601</v>
      </c>
      <c r="AC5" s="43">
        <f t="shared" si="1"/>
        <v>23.66657895369606</v>
      </c>
      <c r="AD5" s="12">
        <f t="shared" si="2"/>
        <v>42777.965411999998</v>
      </c>
    </row>
    <row r="6" spans="1:30">
      <c r="B6" s="12">
        <v>42998.172530000003</v>
      </c>
      <c r="C6" s="12">
        <v>2206.0077999999999</v>
      </c>
      <c r="D6" s="12">
        <v>2206.0077999999999</v>
      </c>
      <c r="E6" s="12">
        <v>656.59529999999995</v>
      </c>
      <c r="F6" s="12">
        <v>0</v>
      </c>
      <c r="G6" s="12">
        <v>656.59529999999995</v>
      </c>
      <c r="H6" s="12">
        <v>79.966329999999999</v>
      </c>
      <c r="I6" s="12">
        <v>0</v>
      </c>
      <c r="J6" s="12">
        <v>5805.1725299999998</v>
      </c>
      <c r="K6" s="12" t="s">
        <v>54</v>
      </c>
      <c r="L6" s="12" t="s">
        <v>54</v>
      </c>
      <c r="M6" s="12" t="s">
        <v>56</v>
      </c>
      <c r="N6" s="12" t="s">
        <v>55</v>
      </c>
      <c r="O6" s="12" t="s">
        <v>56</v>
      </c>
      <c r="P6" s="12" t="s">
        <v>57</v>
      </c>
      <c r="Q6" s="12" t="s">
        <v>58</v>
      </c>
      <c r="R6" s="12">
        <v>0.91149999999999998</v>
      </c>
      <c r="S6" s="12">
        <v>0.87360000000000004</v>
      </c>
      <c r="T6" s="12">
        <v>0.40429999999999999</v>
      </c>
      <c r="U6" s="12">
        <v>0.68506850685068499</v>
      </c>
      <c r="V6" s="12">
        <v>0.1555</v>
      </c>
      <c r="W6" s="12">
        <v>0.98930693069306896</v>
      </c>
      <c r="X6" s="12">
        <v>0.99970000000000003</v>
      </c>
      <c r="Y6" s="12">
        <v>3.3918620425428397E-2</v>
      </c>
      <c r="Z6" s="12">
        <f t="shared" si="0"/>
        <v>3308.5590090769233</v>
      </c>
      <c r="AA6" s="12">
        <v>3308.51</v>
      </c>
      <c r="AB6" s="43">
        <v>7.0357060192235101</v>
      </c>
      <c r="AC6" s="43">
        <f t="shared" si="1"/>
        <v>14.813035754235315</v>
      </c>
      <c r="AD6" s="12">
        <f t="shared" si="2"/>
        <v>42997.535412000005</v>
      </c>
    </row>
    <row r="7" spans="1:30">
      <c r="B7" s="12">
        <v>43289.43043</v>
      </c>
      <c r="C7" s="12">
        <v>2206.0077999999999</v>
      </c>
      <c r="D7" s="12">
        <v>2206.0077999999999</v>
      </c>
      <c r="E7" s="12">
        <v>656.59529999999995</v>
      </c>
      <c r="F7" s="12">
        <v>0</v>
      </c>
      <c r="G7" s="12">
        <v>947.85320000000002</v>
      </c>
      <c r="H7" s="12">
        <v>79.966329999999999</v>
      </c>
      <c r="I7" s="12">
        <v>0</v>
      </c>
      <c r="J7" s="12">
        <v>6096.4304300000003</v>
      </c>
      <c r="K7" s="12" t="s">
        <v>54</v>
      </c>
      <c r="L7" s="12" t="s">
        <v>54</v>
      </c>
      <c r="M7" s="12" t="s">
        <v>56</v>
      </c>
      <c r="N7" s="12" t="s">
        <v>55</v>
      </c>
      <c r="O7" s="12" t="s">
        <v>60</v>
      </c>
      <c r="P7" s="12" t="s">
        <v>57</v>
      </c>
      <c r="Q7" s="12" t="s">
        <v>58</v>
      </c>
      <c r="R7" s="12">
        <v>0.91149999999999998</v>
      </c>
      <c r="S7" s="12">
        <v>0.87360000000000004</v>
      </c>
      <c r="T7" s="12">
        <v>0.40429999999999999</v>
      </c>
      <c r="U7" s="12">
        <v>0.68506850685068499</v>
      </c>
      <c r="V7" s="12">
        <v>0.84450000000000003</v>
      </c>
      <c r="W7" s="12">
        <v>0.98930693069306896</v>
      </c>
      <c r="X7" s="12">
        <v>0.99970000000000003</v>
      </c>
      <c r="Y7" s="12">
        <v>0.18420755594388599</v>
      </c>
      <c r="Z7" s="12">
        <f>(B7+13*1.007276)/13</f>
        <v>3330.9634629230768</v>
      </c>
      <c r="AA7" s="12">
        <v>3330.95</v>
      </c>
      <c r="AB7" s="43">
        <v>100</v>
      </c>
      <c r="AC7" s="43">
        <f t="shared" si="1"/>
        <v>4.0417667863668072</v>
      </c>
      <c r="AD7" s="12">
        <f t="shared" si="2"/>
        <v>43289.255411999999</v>
      </c>
    </row>
    <row r="8" spans="1:30">
      <c r="B8" s="12">
        <v>43435.573429999997</v>
      </c>
      <c r="C8" s="12">
        <v>2206.0077999999999</v>
      </c>
      <c r="D8" s="12">
        <v>2352.1507999999999</v>
      </c>
      <c r="E8" s="12">
        <v>656.59529999999995</v>
      </c>
      <c r="F8" s="12">
        <v>0</v>
      </c>
      <c r="G8" s="12">
        <v>947.85320000000002</v>
      </c>
      <c r="H8" s="12">
        <v>79.966329999999999</v>
      </c>
      <c r="I8" s="12">
        <v>0</v>
      </c>
      <c r="J8" s="12">
        <v>6242.5734300000004</v>
      </c>
      <c r="K8" s="12" t="s">
        <v>54</v>
      </c>
      <c r="L8" s="12" t="s">
        <v>59</v>
      </c>
      <c r="M8" s="12" t="s">
        <v>56</v>
      </c>
      <c r="N8" s="12" t="s">
        <v>55</v>
      </c>
      <c r="O8" s="12" t="s">
        <v>60</v>
      </c>
      <c r="P8" s="12" t="s">
        <v>57</v>
      </c>
      <c r="Q8" s="12" t="s">
        <v>58</v>
      </c>
      <c r="R8" s="12">
        <v>0.91149999999999998</v>
      </c>
      <c r="S8" s="12">
        <v>0.12640000000000001</v>
      </c>
      <c r="T8" s="12">
        <v>0.40429999999999999</v>
      </c>
      <c r="U8" s="12">
        <v>0.68506850685068499</v>
      </c>
      <c r="V8" s="12">
        <v>0.84450000000000003</v>
      </c>
      <c r="W8" s="12">
        <v>0.98930693069306896</v>
      </c>
      <c r="X8" s="12">
        <v>0.99970000000000003</v>
      </c>
      <c r="Y8" s="12">
        <v>2.66527416109286E-2</v>
      </c>
      <c r="Z8" s="12">
        <f t="shared" si="0"/>
        <v>3342.2052321538458</v>
      </c>
      <c r="AA8" s="12">
        <v>3342.18</v>
      </c>
      <c r="AB8" s="43">
        <v>22.723939235201701</v>
      </c>
      <c r="AC8" s="43">
        <f t="shared" si="1"/>
        <v>7.5496094902316457</v>
      </c>
      <c r="AD8" s="12">
        <f t="shared" si="2"/>
        <v>43435.245411999997</v>
      </c>
    </row>
    <row r="9" spans="1:30">
      <c r="B9" s="12">
        <v>43580.688329999997</v>
      </c>
      <c r="C9" s="12">
        <v>2206.0077999999999</v>
      </c>
      <c r="D9" s="12">
        <v>2206.0077999999999</v>
      </c>
      <c r="E9" s="12">
        <v>0</v>
      </c>
      <c r="F9" s="12">
        <v>947.85320000000002</v>
      </c>
      <c r="G9" s="12">
        <v>947.85320000000002</v>
      </c>
      <c r="H9" s="12">
        <v>79.966329999999999</v>
      </c>
      <c r="I9" s="12">
        <v>0</v>
      </c>
      <c r="J9" s="12">
        <v>6387.68833</v>
      </c>
      <c r="K9" s="12" t="s">
        <v>54</v>
      </c>
      <c r="L9" s="12" t="s">
        <v>54</v>
      </c>
      <c r="M9" s="12" t="s">
        <v>55</v>
      </c>
      <c r="N9" s="12" t="s">
        <v>60</v>
      </c>
      <c r="O9" s="12" t="s">
        <v>60</v>
      </c>
      <c r="P9" s="12" t="s">
        <v>57</v>
      </c>
      <c r="Q9" s="12" t="s">
        <v>58</v>
      </c>
      <c r="R9" s="12">
        <v>0.91149999999999998</v>
      </c>
      <c r="S9" s="12">
        <v>0.87360000000000004</v>
      </c>
      <c r="T9" s="12">
        <v>0.55900000000000005</v>
      </c>
      <c r="U9" s="12">
        <v>0.146514651465147</v>
      </c>
      <c r="V9" s="12">
        <v>0.84450000000000003</v>
      </c>
      <c r="W9" s="12">
        <v>0.98930693069306896</v>
      </c>
      <c r="X9" s="12">
        <v>0.99970000000000003</v>
      </c>
      <c r="Y9" s="12">
        <v>5.44706503001154E-2</v>
      </c>
      <c r="Z9" s="12">
        <f t="shared" si="0"/>
        <v>3353.3679167692308</v>
      </c>
      <c r="AA9" s="12">
        <v>3353.38</v>
      </c>
      <c r="AB9" s="43">
        <v>58.178761557859303</v>
      </c>
      <c r="AC9" s="43">
        <f t="shared" si="1"/>
        <v>3.6032989906287227</v>
      </c>
      <c r="AD9" s="12">
        <f t="shared" si="2"/>
        <v>43580.845412000002</v>
      </c>
    </row>
    <row r="10" spans="1:30">
      <c r="B10" s="12">
        <v>43726.831330000001</v>
      </c>
      <c r="C10" s="12">
        <v>2206.0077999999999</v>
      </c>
      <c r="D10" s="12">
        <v>2352.1507999999999</v>
      </c>
      <c r="E10" s="12">
        <v>0</v>
      </c>
      <c r="F10" s="12">
        <v>947.85320000000002</v>
      </c>
      <c r="G10" s="12">
        <v>947.85320000000002</v>
      </c>
      <c r="H10" s="12">
        <v>79.966329999999999</v>
      </c>
      <c r="I10" s="12">
        <v>0</v>
      </c>
      <c r="J10" s="12">
        <v>6533.83133</v>
      </c>
      <c r="K10" s="12" t="s">
        <v>54</v>
      </c>
      <c r="L10" s="12" t="s">
        <v>59</v>
      </c>
      <c r="M10" s="12" t="s">
        <v>55</v>
      </c>
      <c r="N10" s="12" t="s">
        <v>60</v>
      </c>
      <c r="O10" s="12" t="s">
        <v>60</v>
      </c>
      <c r="P10" s="12" t="s">
        <v>57</v>
      </c>
      <c r="Q10" s="12" t="s">
        <v>58</v>
      </c>
      <c r="R10" s="12">
        <v>0.91149999999999998</v>
      </c>
      <c r="S10" s="12">
        <v>0.12640000000000001</v>
      </c>
      <c r="T10" s="12">
        <v>0.55900000000000005</v>
      </c>
      <c r="U10" s="12">
        <v>0.146514651465147</v>
      </c>
      <c r="V10" s="12">
        <v>0.84450000000000003</v>
      </c>
      <c r="W10" s="12">
        <v>0.98930693069306896</v>
      </c>
      <c r="X10" s="12">
        <v>0.99970000000000003</v>
      </c>
      <c r="Y10" s="12">
        <v>7.8812845672328203E-3</v>
      </c>
      <c r="Z10" s="12">
        <f t="shared" si="0"/>
        <v>3364.6096860000002</v>
      </c>
      <c r="AA10" s="12">
        <v>3364.47</v>
      </c>
      <c r="AB10" s="43">
        <v>9.5398784216745707</v>
      </c>
      <c r="AC10" s="43">
        <f t="shared" si="1"/>
        <v>41.517980543970268</v>
      </c>
      <c r="AD10" s="12">
        <f t="shared" si="2"/>
        <v>43725.015412000001</v>
      </c>
    </row>
    <row r="11" spans="1:30">
      <c r="B11" s="12">
        <v>43946.025730000001</v>
      </c>
      <c r="C11" s="12">
        <v>2206.0077999999999</v>
      </c>
      <c r="D11" s="12">
        <v>2206.0077999999999</v>
      </c>
      <c r="E11" s="12">
        <v>656.59529999999995</v>
      </c>
      <c r="F11" s="12">
        <v>656.59529999999995</v>
      </c>
      <c r="G11" s="12">
        <v>947.85320000000002</v>
      </c>
      <c r="H11" s="12">
        <v>79.966329999999999</v>
      </c>
      <c r="I11" s="12">
        <v>0</v>
      </c>
      <c r="J11" s="12">
        <v>6753.0257300000003</v>
      </c>
      <c r="K11" s="12" t="s">
        <v>54</v>
      </c>
      <c r="L11" s="12" t="s">
        <v>54</v>
      </c>
      <c r="M11" s="12" t="s">
        <v>56</v>
      </c>
      <c r="N11" s="12" t="s">
        <v>56</v>
      </c>
      <c r="O11" s="12" t="s">
        <v>60</v>
      </c>
      <c r="P11" s="12" t="s">
        <v>57</v>
      </c>
      <c r="Q11" s="12" t="s">
        <v>58</v>
      </c>
      <c r="R11" s="12">
        <v>0.91149999999999998</v>
      </c>
      <c r="S11" s="12">
        <v>0.87360000000000004</v>
      </c>
      <c r="T11" s="12">
        <v>0.40429999999999999</v>
      </c>
      <c r="U11" s="12">
        <v>0.16841684168416801</v>
      </c>
      <c r="V11" s="12">
        <v>0.84450000000000003</v>
      </c>
      <c r="W11" s="12">
        <v>0.98930693069306896</v>
      </c>
      <c r="X11" s="12">
        <v>0.99970000000000003</v>
      </c>
      <c r="Y11" s="12">
        <v>4.5285477986788898E-2</v>
      </c>
      <c r="Z11" s="12">
        <f t="shared" si="0"/>
        <v>3381.4707936923078</v>
      </c>
      <c r="AA11" s="12">
        <v>3381.39</v>
      </c>
      <c r="AB11" s="43">
        <v>32.493208425207399</v>
      </c>
      <c r="AC11" s="43">
        <f t="shared" si="1"/>
        <v>23.893633182670015</v>
      </c>
      <c r="AD11" s="12">
        <f t="shared" si="2"/>
        <v>43944.975412</v>
      </c>
    </row>
    <row r="12" spans="1:30">
      <c r="B12" s="12">
        <v>44092.168729999998</v>
      </c>
      <c r="C12" s="12">
        <v>2206.0077999999999</v>
      </c>
      <c r="D12" s="12">
        <v>2352.1507999999999</v>
      </c>
      <c r="E12" s="12">
        <v>656.59529999999995</v>
      </c>
      <c r="F12" s="12">
        <v>656.59529999999995</v>
      </c>
      <c r="G12" s="12">
        <v>947.85320000000002</v>
      </c>
      <c r="H12" s="12">
        <v>79.966329999999999</v>
      </c>
      <c r="I12" s="12">
        <v>0</v>
      </c>
      <c r="J12" s="12">
        <v>6899.1687300000003</v>
      </c>
      <c r="K12" s="12" t="s">
        <v>54</v>
      </c>
      <c r="L12" s="12" t="s">
        <v>59</v>
      </c>
      <c r="M12" s="12" t="s">
        <v>56</v>
      </c>
      <c r="N12" s="12" t="s">
        <v>56</v>
      </c>
      <c r="O12" s="12" t="s">
        <v>60</v>
      </c>
      <c r="P12" s="12" t="s">
        <v>57</v>
      </c>
      <c r="Q12" s="12" t="s">
        <v>58</v>
      </c>
      <c r="R12" s="12">
        <v>0.91149999999999998</v>
      </c>
      <c r="S12" s="12">
        <v>0.12640000000000001</v>
      </c>
      <c r="T12" s="12">
        <v>0.40429999999999999</v>
      </c>
      <c r="U12" s="12">
        <v>0.16841684168416801</v>
      </c>
      <c r="V12" s="12">
        <v>0.84450000000000003</v>
      </c>
      <c r="W12" s="12">
        <v>0.98930693069306896</v>
      </c>
      <c r="X12" s="12">
        <v>0.99970000000000003</v>
      </c>
      <c r="Y12" s="12">
        <v>6.5522944339859402E-3</v>
      </c>
      <c r="Z12" s="12">
        <f t="shared" si="0"/>
        <v>3392.7125629230768</v>
      </c>
      <c r="AA12" s="12">
        <v>3392.64</v>
      </c>
      <c r="AB12" s="43">
        <v>16.222909839560501</v>
      </c>
      <c r="AC12" s="43">
        <f t="shared" si="1"/>
        <v>21.388335655014856</v>
      </c>
      <c r="AD12" s="12">
        <f t="shared" si="2"/>
        <v>44091.225412</v>
      </c>
    </row>
    <row r="13" spans="1:30">
      <c r="B13" s="12">
        <v>44237.283629999998</v>
      </c>
      <c r="C13" s="12">
        <v>2206.0077999999999</v>
      </c>
      <c r="D13" s="12">
        <v>2206.0077999999999</v>
      </c>
      <c r="E13" s="12">
        <v>656.59529999999995</v>
      </c>
      <c r="F13" s="12">
        <v>947.85320000000002</v>
      </c>
      <c r="G13" s="12">
        <v>947.85320000000002</v>
      </c>
      <c r="H13" s="12">
        <v>79.966329999999999</v>
      </c>
      <c r="I13" s="12">
        <v>0</v>
      </c>
      <c r="J13" s="12">
        <v>7044.2836299999999</v>
      </c>
      <c r="K13" s="12" t="s">
        <v>54</v>
      </c>
      <c r="L13" s="12" t="s">
        <v>54</v>
      </c>
      <c r="M13" s="12" t="s">
        <v>56</v>
      </c>
      <c r="N13" s="12" t="s">
        <v>60</v>
      </c>
      <c r="O13" s="12" t="s">
        <v>60</v>
      </c>
      <c r="P13" s="12" t="s">
        <v>57</v>
      </c>
      <c r="Q13" s="12" t="s">
        <v>58</v>
      </c>
      <c r="R13" s="12">
        <v>0.91149999999999998</v>
      </c>
      <c r="S13" s="12">
        <v>0.87360000000000004</v>
      </c>
      <c r="T13" s="12">
        <v>0.40429999999999999</v>
      </c>
      <c r="U13" s="12">
        <v>0.146514651465147</v>
      </c>
      <c r="V13" s="12">
        <v>0.84450000000000003</v>
      </c>
      <c r="W13" s="12">
        <v>0.98930693069306896</v>
      </c>
      <c r="X13" s="12">
        <v>0.99970000000000003</v>
      </c>
      <c r="Y13" s="12">
        <v>3.9396214519385797E-2</v>
      </c>
      <c r="Z13" s="12">
        <f t="shared" si="0"/>
        <v>3403.8752475384613</v>
      </c>
      <c r="AA13" s="12">
        <v>3403.88</v>
      </c>
      <c r="AB13" s="43">
        <v>33.325374298000902</v>
      </c>
      <c r="AC13" s="43">
        <f t="shared" si="1"/>
        <v>1.3961895068970165</v>
      </c>
      <c r="AD13" s="12">
        <f t="shared" si="2"/>
        <v>44237.345412000002</v>
      </c>
    </row>
    <row r="14" spans="1:30">
      <c r="B14" s="12">
        <v>44383.426630000002</v>
      </c>
      <c r="C14" s="12">
        <v>2206.0077999999999</v>
      </c>
      <c r="D14" s="12">
        <v>2352.1507999999999</v>
      </c>
      <c r="E14" s="12">
        <v>656.59529999999995</v>
      </c>
      <c r="F14" s="12">
        <v>947.85320000000002</v>
      </c>
      <c r="G14" s="12">
        <v>947.85320000000002</v>
      </c>
      <c r="H14" s="12">
        <v>79.966329999999999</v>
      </c>
      <c r="I14" s="12">
        <v>0</v>
      </c>
      <c r="J14" s="12">
        <v>7190.4266299999999</v>
      </c>
      <c r="K14" s="12" t="s">
        <v>54</v>
      </c>
      <c r="L14" s="12" t="s">
        <v>59</v>
      </c>
      <c r="M14" s="12" t="s">
        <v>56</v>
      </c>
      <c r="N14" s="12" t="s">
        <v>60</v>
      </c>
      <c r="O14" s="12" t="s">
        <v>60</v>
      </c>
      <c r="P14" s="12" t="s">
        <v>57</v>
      </c>
      <c r="Q14" s="12" t="s">
        <v>58</v>
      </c>
      <c r="R14" s="12">
        <v>0.91149999999999998</v>
      </c>
      <c r="S14" s="12">
        <v>0.12640000000000001</v>
      </c>
      <c r="T14" s="12">
        <v>0.40429999999999999</v>
      </c>
      <c r="U14" s="12">
        <v>0.146514651465147</v>
      </c>
      <c r="V14" s="12">
        <v>0.84450000000000003</v>
      </c>
      <c r="W14" s="12">
        <v>0.98930693069306896</v>
      </c>
      <c r="X14" s="12">
        <v>0.99970000000000003</v>
      </c>
      <c r="Y14" s="12">
        <v>5.7001848846730402E-3</v>
      </c>
      <c r="Z14" s="12">
        <f t="shared" si="0"/>
        <v>3415.1170167692308</v>
      </c>
      <c r="AA14" s="12">
        <v>3415.14</v>
      </c>
      <c r="AB14" s="43">
        <v>14.5840388855726</v>
      </c>
      <c r="AC14" s="43">
        <f t="shared" si="1"/>
        <v>6.7298063238796502</v>
      </c>
      <c r="AD14" s="12">
        <f t="shared" si="2"/>
        <v>44383.725412</v>
      </c>
    </row>
    <row r="15" spans="1:30">
      <c r="B15" s="12">
        <v>44528.541530000002</v>
      </c>
      <c r="C15" s="12">
        <v>2206.0077999999999</v>
      </c>
      <c r="D15" s="12">
        <v>2206.0077999999999</v>
      </c>
      <c r="E15" s="12">
        <v>947.85320000000002</v>
      </c>
      <c r="F15" s="12">
        <v>947.85320000000002</v>
      </c>
      <c r="G15" s="12">
        <v>947.85320000000002</v>
      </c>
      <c r="H15" s="12">
        <v>79.966329999999999</v>
      </c>
      <c r="I15" s="12">
        <v>0</v>
      </c>
      <c r="J15" s="12">
        <v>7335.5415300000004</v>
      </c>
      <c r="K15" s="12" t="s">
        <v>54</v>
      </c>
      <c r="L15" s="12" t="s">
        <v>54</v>
      </c>
      <c r="M15" s="12" t="s">
        <v>60</v>
      </c>
      <c r="N15" s="12" t="s">
        <v>60</v>
      </c>
      <c r="O15" s="12" t="s">
        <v>60</v>
      </c>
      <c r="P15" s="12" t="s">
        <v>57</v>
      </c>
      <c r="Q15" s="12" t="s">
        <v>58</v>
      </c>
      <c r="R15" s="12">
        <v>0.91149999999999998</v>
      </c>
      <c r="S15" s="12">
        <v>0.87360000000000004</v>
      </c>
      <c r="T15" s="12">
        <v>3.6700000000000003E-2</v>
      </c>
      <c r="U15" s="12">
        <v>0.146514651465147</v>
      </c>
      <c r="V15" s="12">
        <v>0.84450000000000003</v>
      </c>
      <c r="W15" s="12">
        <v>0.98930693069306896</v>
      </c>
      <c r="X15" s="12">
        <v>0.99970000000000003</v>
      </c>
      <c r="Y15" s="12">
        <v>3.5761589731918399E-3</v>
      </c>
      <c r="Z15" s="12">
        <f t="shared" si="0"/>
        <v>3426.2797013846157</v>
      </c>
      <c r="AA15" s="12">
        <v>3426.43</v>
      </c>
      <c r="AB15" s="43">
        <v>6.2685930780756998</v>
      </c>
      <c r="AC15" s="43">
        <f t="shared" si="1"/>
        <v>43.864493185052922</v>
      </c>
      <c r="AD15" s="12">
        <f t="shared" si="2"/>
        <v>44530.495411999997</v>
      </c>
    </row>
    <row r="16" spans="1:30">
      <c r="B16" s="12">
        <v>44602.621030000002</v>
      </c>
      <c r="C16" s="12">
        <v>2862.6030999999998</v>
      </c>
      <c r="D16" s="12">
        <v>2206.0077999999999</v>
      </c>
      <c r="E16" s="12">
        <v>656.59529999999995</v>
      </c>
      <c r="F16" s="12">
        <v>656.59529999999995</v>
      </c>
      <c r="G16" s="12">
        <v>947.85320000000002</v>
      </c>
      <c r="H16" s="12">
        <v>79.966329999999999</v>
      </c>
      <c r="I16" s="12">
        <v>0</v>
      </c>
      <c r="J16" s="12">
        <v>7409.6210300000002</v>
      </c>
      <c r="K16" s="12" t="s">
        <v>61</v>
      </c>
      <c r="L16" s="12" t="s">
        <v>54</v>
      </c>
      <c r="M16" s="12" t="s">
        <v>56</v>
      </c>
      <c r="N16" s="12" t="s">
        <v>56</v>
      </c>
      <c r="O16" s="12" t="s">
        <v>60</v>
      </c>
      <c r="P16" s="12" t="s">
        <v>57</v>
      </c>
      <c r="Q16" s="12" t="s">
        <v>58</v>
      </c>
      <c r="R16" s="12">
        <v>5.4399999999999997E-2</v>
      </c>
      <c r="S16" s="12">
        <v>0.87360000000000004</v>
      </c>
      <c r="T16" s="12">
        <v>0.40429999999999999</v>
      </c>
      <c r="U16" s="12">
        <v>0.16841684168416801</v>
      </c>
      <c r="V16" s="12">
        <v>0.84450000000000003</v>
      </c>
      <c r="W16" s="12">
        <v>0.98930693069306896</v>
      </c>
      <c r="X16" s="12">
        <v>0.99970000000000003</v>
      </c>
      <c r="Y16" s="12">
        <v>2.7027207926289798E-3</v>
      </c>
      <c r="Z16" s="12">
        <f t="shared" si="0"/>
        <v>3431.9781244615388</v>
      </c>
      <c r="AA16" s="12">
        <v>3431.92</v>
      </c>
      <c r="AB16" s="43">
        <v>5.5405849890969296</v>
      </c>
      <c r="AC16" s="43">
        <f t="shared" si="1"/>
        <v>16.936426705305152</v>
      </c>
      <c r="AD16" s="12">
        <f t="shared" si="2"/>
        <v>44601.865411999999</v>
      </c>
    </row>
    <row r="17" spans="2:30">
      <c r="B17" s="12">
        <v>44893.878929999999</v>
      </c>
      <c r="C17" s="12">
        <v>2862.6030999999998</v>
      </c>
      <c r="D17" s="12">
        <v>2206.0077999999999</v>
      </c>
      <c r="E17" s="12">
        <v>656.59529999999995</v>
      </c>
      <c r="F17" s="12">
        <v>947.85320000000002</v>
      </c>
      <c r="G17" s="12">
        <v>947.85320000000002</v>
      </c>
      <c r="H17" s="12">
        <v>79.966329999999999</v>
      </c>
      <c r="I17" s="12">
        <v>0</v>
      </c>
      <c r="J17" s="12">
        <v>7700.8789299999999</v>
      </c>
      <c r="K17" s="12" t="s">
        <v>61</v>
      </c>
      <c r="L17" s="12" t="s">
        <v>54</v>
      </c>
      <c r="M17" s="12" t="s">
        <v>56</v>
      </c>
      <c r="N17" s="12" t="s">
        <v>60</v>
      </c>
      <c r="O17" s="12" t="s">
        <v>60</v>
      </c>
      <c r="P17" s="12" t="s">
        <v>57</v>
      </c>
      <c r="Q17" s="12" t="s">
        <v>58</v>
      </c>
      <c r="R17" s="12">
        <v>5.4399999999999997E-2</v>
      </c>
      <c r="S17" s="12">
        <v>0.87360000000000004</v>
      </c>
      <c r="T17" s="12">
        <v>0.40429999999999999</v>
      </c>
      <c r="U17" s="12">
        <v>0.146514651465147</v>
      </c>
      <c r="V17" s="12">
        <v>0.84450000000000003</v>
      </c>
      <c r="W17" s="12">
        <v>0.98930693069306896</v>
      </c>
      <c r="X17" s="12">
        <v>0.99970000000000003</v>
      </c>
      <c r="Y17" s="12">
        <v>2.3512386943001502E-3</v>
      </c>
      <c r="Z17" s="12">
        <f t="shared" si="0"/>
        <v>3454.3825783076923</v>
      </c>
      <c r="AA17" s="12">
        <v>3454.2</v>
      </c>
      <c r="AB17" s="43">
        <v>5.6725181819289299</v>
      </c>
      <c r="AC17" s="43">
        <f t="shared" si="1"/>
        <v>52.856901074704865</v>
      </c>
      <c r="AD17" s="12">
        <f t="shared" si="2"/>
        <v>44891.505411999999</v>
      </c>
    </row>
    <row r="18" spans="2:30">
      <c r="AC18" s="43"/>
    </row>
    <row r="19" spans="2:30">
      <c r="AC19" s="43"/>
    </row>
    <row r="20" spans="2:30">
      <c r="AC20" s="43"/>
    </row>
  </sheetData>
  <conditionalFormatting sqref="AB3:AB17">
    <cfRule type="cellIs" dxfId="2" priority="1" operator="lessThan">
      <formula>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9"/>
  <sheetViews>
    <sheetView zoomScale="68" zoomScaleNormal="68" workbookViewId="0">
      <selection activeCell="A23" sqref="A23"/>
    </sheetView>
  </sheetViews>
  <sheetFormatPr defaultRowHeight="15"/>
  <cols>
    <col min="1" max="1" width="31.7109375" style="12" customWidth="1"/>
    <col min="2" max="27" width="9.140625" style="12"/>
    <col min="28" max="28" width="20.5703125" style="12" customWidth="1"/>
    <col min="29" max="29" width="18.140625" style="12" customWidth="1"/>
    <col min="30" max="30" width="45.5703125" style="12" customWidth="1"/>
  </cols>
  <sheetData>
    <row r="1" spans="1:30" ht="20.25">
      <c r="A1" s="61" t="s">
        <v>98</v>
      </c>
    </row>
    <row r="2" spans="1:30" ht="20.25">
      <c r="A2" s="61" t="s">
        <v>97</v>
      </c>
      <c r="B2" s="11" t="s">
        <v>93</v>
      </c>
      <c r="C2" s="11" t="s">
        <v>38</v>
      </c>
      <c r="D2" s="11" t="s">
        <v>39</v>
      </c>
      <c r="E2" s="11" t="s">
        <v>40</v>
      </c>
      <c r="F2" s="11" t="s">
        <v>41</v>
      </c>
      <c r="G2" s="11" t="s">
        <v>42</v>
      </c>
      <c r="H2" s="11" t="s">
        <v>43</v>
      </c>
      <c r="I2" s="11" t="s">
        <v>44</v>
      </c>
      <c r="J2" s="11" t="s">
        <v>67</v>
      </c>
      <c r="K2" s="11" t="s">
        <v>45</v>
      </c>
      <c r="L2" s="11" t="s">
        <v>46</v>
      </c>
      <c r="M2" s="11" t="s">
        <v>63</v>
      </c>
      <c r="N2" s="11" t="s">
        <v>64</v>
      </c>
      <c r="O2" s="11" t="s">
        <v>65</v>
      </c>
      <c r="P2" s="11" t="s">
        <v>76</v>
      </c>
      <c r="Q2" s="11" t="s">
        <v>77</v>
      </c>
      <c r="R2" s="11" t="s">
        <v>47</v>
      </c>
      <c r="S2" s="11" t="s">
        <v>48</v>
      </c>
      <c r="T2" s="11" t="s">
        <v>49</v>
      </c>
      <c r="U2" s="11" t="s">
        <v>50</v>
      </c>
      <c r="V2" s="11" t="s">
        <v>51</v>
      </c>
      <c r="W2" s="11" t="s">
        <v>52</v>
      </c>
      <c r="X2" s="11" t="s">
        <v>53</v>
      </c>
      <c r="Y2" s="11" t="s">
        <v>90</v>
      </c>
      <c r="Z2" s="11" t="s">
        <v>81</v>
      </c>
      <c r="AA2" s="11" t="s">
        <v>85</v>
      </c>
      <c r="AB2" s="11" t="s">
        <v>3</v>
      </c>
      <c r="AC2" s="11" t="s">
        <v>91</v>
      </c>
      <c r="AD2" s="11" t="s">
        <v>92</v>
      </c>
    </row>
    <row r="3" spans="1:30">
      <c r="B3" s="12">
        <v>42982.182529999998</v>
      </c>
      <c r="C3" s="12">
        <v>2206.0077999999999</v>
      </c>
      <c r="D3" s="12">
        <v>2206.0077999999999</v>
      </c>
      <c r="E3" s="12">
        <v>0</v>
      </c>
      <c r="F3" s="12">
        <v>656.59529999999995</v>
      </c>
      <c r="G3" s="12">
        <v>656.59529999999995</v>
      </c>
      <c r="H3" s="12">
        <v>79.966329999999999</v>
      </c>
      <c r="I3" s="12">
        <v>0</v>
      </c>
      <c r="J3" s="12">
        <v>5805.1725299999998</v>
      </c>
      <c r="K3" s="12" t="s">
        <v>54</v>
      </c>
      <c r="L3" s="12" t="s">
        <v>54</v>
      </c>
      <c r="M3" s="12" t="s">
        <v>55</v>
      </c>
      <c r="N3" s="12" t="s">
        <v>56</v>
      </c>
      <c r="O3" s="12" t="s">
        <v>56</v>
      </c>
      <c r="P3" s="12" t="s">
        <v>57</v>
      </c>
      <c r="Q3" s="12" t="s">
        <v>58</v>
      </c>
      <c r="R3" s="12">
        <v>0.91540845915408497</v>
      </c>
      <c r="S3" s="12">
        <v>0.79679999999999995</v>
      </c>
      <c r="T3" s="12">
        <v>0.52390000000000003</v>
      </c>
      <c r="U3" s="12">
        <v>0.85509999999999997</v>
      </c>
      <c r="V3" s="12">
        <v>0.2893</v>
      </c>
      <c r="W3" s="12">
        <v>0.98930693069306896</v>
      </c>
      <c r="X3" s="12">
        <v>0.99970000000000003</v>
      </c>
      <c r="Y3" s="12">
        <v>9.3492921073191099E-2</v>
      </c>
      <c r="Z3" s="12">
        <f>(B3+13*1.007276)/13</f>
        <v>3307.3290090769228</v>
      </c>
      <c r="AA3" s="12">
        <v>3307.11</v>
      </c>
      <c r="AB3" s="43">
        <v>25.705182784476399</v>
      </c>
      <c r="AC3" s="43">
        <f>ABS(Z3/AA3-1)*1000000</f>
        <v>66.223704963785934</v>
      </c>
      <c r="AD3" s="12">
        <f>AA3*13-13*1.007276</f>
        <v>42979.335412</v>
      </c>
    </row>
    <row r="4" spans="1:30">
      <c r="B4" s="12">
        <v>43128.325530000002</v>
      </c>
      <c r="C4" s="12">
        <v>2206.0077999999999</v>
      </c>
      <c r="D4" s="12">
        <v>2352.1507999999999</v>
      </c>
      <c r="E4" s="12">
        <v>0</v>
      </c>
      <c r="F4" s="12">
        <v>656.59529999999995</v>
      </c>
      <c r="G4" s="12">
        <v>656.59529999999995</v>
      </c>
      <c r="H4" s="12">
        <v>79.966329999999999</v>
      </c>
      <c r="I4" s="12">
        <v>0</v>
      </c>
      <c r="J4" s="12">
        <v>5951.3155299999999</v>
      </c>
      <c r="K4" s="12" t="s">
        <v>54</v>
      </c>
      <c r="L4" s="12" t="s">
        <v>59</v>
      </c>
      <c r="M4" s="12" t="s">
        <v>55</v>
      </c>
      <c r="N4" s="12" t="s">
        <v>56</v>
      </c>
      <c r="O4" s="12" t="s">
        <v>56</v>
      </c>
      <c r="P4" s="12" t="s">
        <v>57</v>
      </c>
      <c r="Q4" s="12" t="s">
        <v>58</v>
      </c>
      <c r="R4" s="12">
        <v>0.91540845915408497</v>
      </c>
      <c r="S4" s="12">
        <v>0.1648</v>
      </c>
      <c r="T4" s="12">
        <v>0.52390000000000003</v>
      </c>
      <c r="U4" s="12">
        <v>0.85509999999999997</v>
      </c>
      <c r="V4" s="12">
        <v>0.2893</v>
      </c>
      <c r="W4" s="12">
        <v>0.98930693069306896</v>
      </c>
      <c r="X4" s="12">
        <v>0.99970000000000003</v>
      </c>
      <c r="Y4" s="12">
        <v>1.9336889298270401E-2</v>
      </c>
      <c r="Z4" s="12">
        <f t="shared" ref="Z4:Z20" si="0">(B4+13*1.007276)/13</f>
        <v>3318.5707783076923</v>
      </c>
      <c r="AA4" s="12">
        <v>3318.38</v>
      </c>
      <c r="AB4" s="43">
        <v>5.6409129610810496</v>
      </c>
      <c r="AC4" s="43">
        <f t="shared" ref="AC4:AC20" si="1">ABS(Z4/AA4-1)*1000000</f>
        <v>57.491398722353537</v>
      </c>
      <c r="AD4" s="12">
        <f t="shared" ref="AD4:AD20" si="2">AA4*13-13*1.007276</f>
        <v>43125.845412000002</v>
      </c>
    </row>
    <row r="5" spans="1:30">
      <c r="B5" s="12">
        <v>43273.440430000002</v>
      </c>
      <c r="C5" s="12">
        <v>2206.0077999999999</v>
      </c>
      <c r="D5" s="12">
        <v>2206.0077999999999</v>
      </c>
      <c r="E5" s="12">
        <v>0</v>
      </c>
      <c r="F5" s="12">
        <v>656.59529999999995</v>
      </c>
      <c r="G5" s="12">
        <v>947.85320000000002</v>
      </c>
      <c r="H5" s="12">
        <v>79.966329999999999</v>
      </c>
      <c r="I5" s="12">
        <v>0</v>
      </c>
      <c r="J5" s="12">
        <v>6096.4304300000003</v>
      </c>
      <c r="K5" s="12" t="s">
        <v>54</v>
      </c>
      <c r="L5" s="12" t="s">
        <v>54</v>
      </c>
      <c r="M5" s="12" t="s">
        <v>55</v>
      </c>
      <c r="N5" s="12" t="s">
        <v>56</v>
      </c>
      <c r="O5" s="12" t="s">
        <v>60</v>
      </c>
      <c r="P5" s="12" t="s">
        <v>57</v>
      </c>
      <c r="Q5" s="12" t="s">
        <v>58</v>
      </c>
      <c r="R5" s="12">
        <v>0.91540845915408497</v>
      </c>
      <c r="S5" s="12">
        <v>0.79679999999999995</v>
      </c>
      <c r="T5" s="12">
        <v>0.52390000000000003</v>
      </c>
      <c r="U5" s="12">
        <v>0.85509999999999997</v>
      </c>
      <c r="V5" s="12">
        <v>0.7107</v>
      </c>
      <c r="W5" s="12">
        <v>0.98930693069306896</v>
      </c>
      <c r="X5" s="12">
        <v>0.99970000000000003</v>
      </c>
      <c r="Y5" s="12">
        <v>0.229676526120694</v>
      </c>
      <c r="Z5" s="12">
        <f t="shared" si="0"/>
        <v>3329.7334629230772</v>
      </c>
      <c r="AA5" s="12">
        <v>3329.73</v>
      </c>
      <c r="AB5" s="43">
        <v>100</v>
      </c>
      <c r="AC5" s="43">
        <f t="shared" si="1"/>
        <v>1.040001164520632</v>
      </c>
      <c r="AD5" s="12">
        <f t="shared" si="2"/>
        <v>43273.395411999998</v>
      </c>
    </row>
    <row r="6" spans="1:30">
      <c r="B6" s="12">
        <v>43419.583429999999</v>
      </c>
      <c r="C6" s="12">
        <v>2206.0077999999999</v>
      </c>
      <c r="D6" s="12">
        <v>2352.1507999999999</v>
      </c>
      <c r="E6" s="12">
        <v>0</v>
      </c>
      <c r="F6" s="12">
        <v>656.59529999999995</v>
      </c>
      <c r="G6" s="12">
        <v>947.85320000000002</v>
      </c>
      <c r="H6" s="12">
        <v>79.966329999999999</v>
      </c>
      <c r="I6" s="12">
        <v>0</v>
      </c>
      <c r="J6" s="12">
        <v>6242.5734300000004</v>
      </c>
      <c r="K6" s="12" t="s">
        <v>54</v>
      </c>
      <c r="L6" s="12" t="s">
        <v>59</v>
      </c>
      <c r="M6" s="12" t="s">
        <v>55</v>
      </c>
      <c r="N6" s="12" t="s">
        <v>56</v>
      </c>
      <c r="O6" s="12" t="s">
        <v>60</v>
      </c>
      <c r="P6" s="12" t="s">
        <v>57</v>
      </c>
      <c r="Q6" s="12" t="s">
        <v>58</v>
      </c>
      <c r="R6" s="12">
        <v>0.91540845915408497</v>
      </c>
      <c r="S6" s="12">
        <v>0.1648</v>
      </c>
      <c r="T6" s="12">
        <v>0.52390000000000003</v>
      </c>
      <c r="U6" s="12">
        <v>0.85509999999999997</v>
      </c>
      <c r="V6" s="12">
        <v>0.7107</v>
      </c>
      <c r="W6" s="12">
        <v>0.98930693069306896</v>
      </c>
      <c r="X6" s="12">
        <v>0.99970000000000003</v>
      </c>
      <c r="Y6" s="12">
        <v>4.7503377892432801E-2</v>
      </c>
      <c r="Z6" s="12">
        <f t="shared" si="0"/>
        <v>3340.9752321538463</v>
      </c>
      <c r="AA6" s="12">
        <v>3340.89</v>
      </c>
      <c r="AB6" s="43">
        <v>9.0208464939987394</v>
      </c>
      <c r="AC6" s="43">
        <f t="shared" si="1"/>
        <v>25.511810878731112</v>
      </c>
      <c r="AD6" s="12">
        <f t="shared" si="2"/>
        <v>43418.475412</v>
      </c>
    </row>
    <row r="7" spans="1:30">
      <c r="B7" s="12">
        <v>43564.698329999999</v>
      </c>
      <c r="C7" s="12">
        <v>2206.0077999999999</v>
      </c>
      <c r="D7" s="12">
        <v>2206.0077999999999</v>
      </c>
      <c r="E7" s="12">
        <v>0</v>
      </c>
      <c r="F7" s="12">
        <v>947.85320000000002</v>
      </c>
      <c r="G7" s="12">
        <v>947.85320000000002</v>
      </c>
      <c r="H7" s="12">
        <v>79.966329999999999</v>
      </c>
      <c r="I7" s="12">
        <v>0</v>
      </c>
      <c r="J7" s="12">
        <v>6387.68833</v>
      </c>
      <c r="K7" s="12" t="s">
        <v>54</v>
      </c>
      <c r="L7" s="12" t="s">
        <v>54</v>
      </c>
      <c r="M7" s="12" t="s">
        <v>55</v>
      </c>
      <c r="N7" s="12" t="s">
        <v>60</v>
      </c>
      <c r="O7" s="12" t="s">
        <v>60</v>
      </c>
      <c r="P7" s="12" t="s">
        <v>57</v>
      </c>
      <c r="Q7" s="12" t="s">
        <v>58</v>
      </c>
      <c r="R7" s="12">
        <v>0.91540845915408497</v>
      </c>
      <c r="S7" s="12">
        <v>0.79679999999999995</v>
      </c>
      <c r="T7" s="12">
        <v>0.52390000000000003</v>
      </c>
      <c r="U7" s="12">
        <v>0.1449</v>
      </c>
      <c r="V7" s="12">
        <v>0.7107</v>
      </c>
      <c r="W7" s="12">
        <v>0.98930693069306896</v>
      </c>
      <c r="X7" s="12">
        <v>0.99970000000000003</v>
      </c>
      <c r="Y7" s="12">
        <v>3.8919575061266101E-2</v>
      </c>
      <c r="Z7" s="12">
        <f t="shared" si="0"/>
        <v>3352.1379167692307</v>
      </c>
      <c r="AA7" s="12">
        <v>3352.03</v>
      </c>
      <c r="AB7" s="43">
        <v>29.751435084731799</v>
      </c>
      <c r="AC7" s="43">
        <f t="shared" si="1"/>
        <v>32.194452087352943</v>
      </c>
      <c r="AD7" s="12">
        <f t="shared" si="2"/>
        <v>43563.295411999999</v>
      </c>
    </row>
    <row r="8" spans="1:30">
      <c r="B8" s="12">
        <v>43638.777829999999</v>
      </c>
      <c r="C8" s="12">
        <v>2206.0077999999999</v>
      </c>
      <c r="D8" s="12">
        <v>2206.0077999999999</v>
      </c>
      <c r="E8" s="12">
        <v>656.59529999999995</v>
      </c>
      <c r="F8" s="12">
        <v>656.59529999999995</v>
      </c>
      <c r="G8" s="12">
        <v>656.59529999999995</v>
      </c>
      <c r="H8" s="12">
        <v>79.966329999999999</v>
      </c>
      <c r="I8" s="12">
        <v>0</v>
      </c>
      <c r="J8" s="12">
        <v>6461.7678299999998</v>
      </c>
      <c r="K8" s="12" t="s">
        <v>54</v>
      </c>
      <c r="L8" s="12" t="s">
        <v>54</v>
      </c>
      <c r="M8" s="12" t="s">
        <v>56</v>
      </c>
      <c r="N8" s="12" t="s">
        <v>56</v>
      </c>
      <c r="O8" s="12" t="s">
        <v>56</v>
      </c>
      <c r="P8" s="12" t="s">
        <v>57</v>
      </c>
      <c r="Q8" s="12" t="s">
        <v>58</v>
      </c>
      <c r="R8" s="12">
        <v>0.91540845915408497</v>
      </c>
      <c r="S8" s="12">
        <v>0.79679999999999995</v>
      </c>
      <c r="T8" s="12">
        <v>0.44040000000000001</v>
      </c>
      <c r="U8" s="12">
        <v>0.85509999999999997</v>
      </c>
      <c r="V8" s="12">
        <v>0.2893</v>
      </c>
      <c r="W8" s="12">
        <v>0.98930693069306896</v>
      </c>
      <c r="X8" s="12">
        <v>0.99970000000000003</v>
      </c>
      <c r="Y8" s="12">
        <v>7.8591873335814702E-2</v>
      </c>
      <c r="Z8" s="12">
        <f t="shared" si="0"/>
        <v>3357.8363398461538</v>
      </c>
      <c r="AA8" s="12">
        <v>3357.61</v>
      </c>
      <c r="AB8" s="43">
        <v>25.932049767914499</v>
      </c>
      <c r="AC8" s="43">
        <f t="shared" si="1"/>
        <v>67.410999536443583</v>
      </c>
      <c r="AD8" s="12">
        <f t="shared" si="2"/>
        <v>43635.835412</v>
      </c>
    </row>
    <row r="9" spans="1:30">
      <c r="B9" s="12">
        <v>43710.841330000003</v>
      </c>
      <c r="C9" s="12">
        <v>2206.0077999999999</v>
      </c>
      <c r="D9" s="12">
        <v>2352.1507999999999</v>
      </c>
      <c r="E9" s="12">
        <v>0</v>
      </c>
      <c r="F9" s="12">
        <v>947.85320000000002</v>
      </c>
      <c r="G9" s="12">
        <v>947.85320000000002</v>
      </c>
      <c r="H9" s="12">
        <v>79.966329999999999</v>
      </c>
      <c r="I9" s="12">
        <v>0</v>
      </c>
      <c r="J9" s="12">
        <v>6533.83133</v>
      </c>
      <c r="K9" s="12" t="s">
        <v>54</v>
      </c>
      <c r="L9" s="12" t="s">
        <v>59</v>
      </c>
      <c r="M9" s="12" t="s">
        <v>55</v>
      </c>
      <c r="N9" s="12" t="s">
        <v>60</v>
      </c>
      <c r="O9" s="12" t="s">
        <v>60</v>
      </c>
      <c r="P9" s="12" t="s">
        <v>57</v>
      </c>
      <c r="Q9" s="12" t="s">
        <v>58</v>
      </c>
      <c r="R9" s="12">
        <v>0.91540845915408497</v>
      </c>
      <c r="S9" s="12">
        <v>0.1648</v>
      </c>
      <c r="T9" s="12">
        <v>0.52390000000000003</v>
      </c>
      <c r="U9" s="12">
        <v>0.1449</v>
      </c>
      <c r="V9" s="12">
        <v>0.7107</v>
      </c>
      <c r="W9" s="12">
        <v>0.98930693069306896</v>
      </c>
      <c r="X9" s="12">
        <v>0.99970000000000003</v>
      </c>
      <c r="Y9" s="12">
        <v>8.0496309865670801E-3</v>
      </c>
      <c r="Z9" s="12">
        <f t="shared" si="0"/>
        <v>3363.3796860000002</v>
      </c>
      <c r="AA9" s="12">
        <v>3363.46</v>
      </c>
      <c r="AB9" s="43">
        <v>5.4393144552171204</v>
      </c>
      <c r="AC9" s="43">
        <f t="shared" si="1"/>
        <v>23.878387137021839</v>
      </c>
      <c r="AD9" s="12">
        <f t="shared" si="2"/>
        <v>43711.885412000003</v>
      </c>
    </row>
    <row r="10" spans="1:30">
      <c r="B10" s="12">
        <v>43784.920830000003</v>
      </c>
      <c r="C10" s="12">
        <v>2206.0077999999999</v>
      </c>
      <c r="D10" s="12">
        <v>2352.1507999999999</v>
      </c>
      <c r="E10" s="12">
        <v>656.59529999999995</v>
      </c>
      <c r="F10" s="12">
        <v>656.59529999999995</v>
      </c>
      <c r="G10" s="12">
        <v>656.59529999999995</v>
      </c>
      <c r="H10" s="12">
        <v>79.966329999999999</v>
      </c>
      <c r="I10" s="12">
        <v>0</v>
      </c>
      <c r="J10" s="12">
        <v>6607.9108299999998</v>
      </c>
      <c r="K10" s="12" t="s">
        <v>54</v>
      </c>
      <c r="L10" s="12" t="s">
        <v>59</v>
      </c>
      <c r="M10" s="12" t="s">
        <v>56</v>
      </c>
      <c r="N10" s="12" t="s">
        <v>56</v>
      </c>
      <c r="O10" s="12" t="s">
        <v>56</v>
      </c>
      <c r="P10" s="12" t="s">
        <v>57</v>
      </c>
      <c r="Q10" s="12" t="s">
        <v>58</v>
      </c>
      <c r="R10" s="12">
        <v>0.91540845915408497</v>
      </c>
      <c r="S10" s="12">
        <v>0.1648</v>
      </c>
      <c r="T10" s="12">
        <v>0.44040000000000001</v>
      </c>
      <c r="U10" s="12">
        <v>0.85509999999999997</v>
      </c>
      <c r="V10" s="12">
        <v>0.2893</v>
      </c>
      <c r="W10" s="12">
        <v>0.98930693069306896</v>
      </c>
      <c r="X10" s="12">
        <v>0.99970000000000003</v>
      </c>
      <c r="Y10" s="12">
        <v>1.62549456899376E-2</v>
      </c>
      <c r="Z10" s="12">
        <f t="shared" si="0"/>
        <v>3369.0781090769233</v>
      </c>
      <c r="AA10" s="12">
        <v>3369.18</v>
      </c>
      <c r="AB10" s="43">
        <v>9.5789502595512097</v>
      </c>
      <c r="AC10" s="43">
        <f t="shared" si="1"/>
        <v>30.242053875584318</v>
      </c>
      <c r="AD10" s="12">
        <f t="shared" si="2"/>
        <v>43786.245411999997</v>
      </c>
    </row>
    <row r="11" spans="1:30">
      <c r="B11" s="12">
        <v>43930.035730000003</v>
      </c>
      <c r="C11" s="12">
        <v>2206.0077999999999</v>
      </c>
      <c r="D11" s="12">
        <v>2206.0077999999999</v>
      </c>
      <c r="E11" s="12">
        <v>656.59529999999995</v>
      </c>
      <c r="F11" s="12">
        <v>656.59529999999995</v>
      </c>
      <c r="G11" s="12">
        <v>947.85320000000002</v>
      </c>
      <c r="H11" s="12">
        <v>79.966329999999999</v>
      </c>
      <c r="I11" s="12">
        <v>0</v>
      </c>
      <c r="J11" s="12">
        <v>6753.0257300000003</v>
      </c>
      <c r="K11" s="12" t="s">
        <v>54</v>
      </c>
      <c r="L11" s="12" t="s">
        <v>54</v>
      </c>
      <c r="M11" s="12" t="s">
        <v>56</v>
      </c>
      <c r="N11" s="12" t="s">
        <v>56</v>
      </c>
      <c r="O11" s="12" t="s">
        <v>60</v>
      </c>
      <c r="P11" s="12" t="s">
        <v>57</v>
      </c>
      <c r="Q11" s="12" t="s">
        <v>58</v>
      </c>
      <c r="R11" s="12">
        <v>0.91540845915408497</v>
      </c>
      <c r="S11" s="12">
        <v>0.79679999999999995</v>
      </c>
      <c r="T11" s="12">
        <v>0.44040000000000001</v>
      </c>
      <c r="U11" s="12">
        <v>0.85509999999999997</v>
      </c>
      <c r="V11" s="12">
        <v>0.7107</v>
      </c>
      <c r="W11" s="12">
        <v>0.98930693069306896</v>
      </c>
      <c r="X11" s="12">
        <v>0.99970000000000003</v>
      </c>
      <c r="Y11" s="12">
        <v>0.19307032277830499</v>
      </c>
      <c r="Z11" s="12">
        <f t="shared" si="0"/>
        <v>3380.2407936923078</v>
      </c>
      <c r="AA11" s="12">
        <v>3380.07</v>
      </c>
      <c r="AB11" s="43">
        <v>75.415419264467602</v>
      </c>
      <c r="AC11" s="43">
        <f t="shared" si="1"/>
        <v>50.529631725915181</v>
      </c>
      <c r="AD11" s="12">
        <f t="shared" si="2"/>
        <v>43927.815412000004</v>
      </c>
    </row>
    <row r="12" spans="1:30">
      <c r="B12" s="12">
        <v>44076.17873</v>
      </c>
      <c r="C12" s="12">
        <v>2206.0077999999999</v>
      </c>
      <c r="D12" s="12">
        <v>2352.1507999999999</v>
      </c>
      <c r="E12" s="12">
        <v>656.59529999999995</v>
      </c>
      <c r="F12" s="12">
        <v>656.59529999999995</v>
      </c>
      <c r="G12" s="12">
        <v>947.85320000000002</v>
      </c>
      <c r="H12" s="12">
        <v>79.966329999999999</v>
      </c>
      <c r="I12" s="12">
        <v>0</v>
      </c>
      <c r="J12" s="12">
        <v>6899.1687300000003</v>
      </c>
      <c r="K12" s="12" t="s">
        <v>54</v>
      </c>
      <c r="L12" s="12" t="s">
        <v>59</v>
      </c>
      <c r="M12" s="12" t="s">
        <v>56</v>
      </c>
      <c r="N12" s="12" t="s">
        <v>56</v>
      </c>
      <c r="O12" s="12" t="s">
        <v>60</v>
      </c>
      <c r="P12" s="12" t="s">
        <v>57</v>
      </c>
      <c r="Q12" s="12" t="s">
        <v>58</v>
      </c>
      <c r="R12" s="12">
        <v>0.91540845915408497</v>
      </c>
      <c r="S12" s="12">
        <v>0.1648</v>
      </c>
      <c r="T12" s="12">
        <v>0.44040000000000001</v>
      </c>
      <c r="U12" s="12">
        <v>0.85509999999999997</v>
      </c>
      <c r="V12" s="12">
        <v>0.7107</v>
      </c>
      <c r="W12" s="12">
        <v>0.98930693069306896</v>
      </c>
      <c r="X12" s="12">
        <v>0.99970000000000003</v>
      </c>
      <c r="Y12" s="12">
        <v>3.9932215353745699E-2</v>
      </c>
      <c r="Z12" s="12">
        <f t="shared" si="0"/>
        <v>3391.4825629230768</v>
      </c>
      <c r="AA12" s="12">
        <v>3391.42</v>
      </c>
      <c r="AB12" s="43">
        <v>25.728254003131099</v>
      </c>
      <c r="AC12" s="43">
        <f t="shared" si="1"/>
        <v>18.447412315936162</v>
      </c>
      <c r="AD12" s="12">
        <f t="shared" si="2"/>
        <v>44075.365411999999</v>
      </c>
    </row>
    <row r="13" spans="1:30">
      <c r="B13" s="12">
        <v>44221.29363</v>
      </c>
      <c r="C13" s="12">
        <v>2206.0077999999999</v>
      </c>
      <c r="D13" s="12">
        <v>2206.0077999999999</v>
      </c>
      <c r="E13" s="12">
        <v>656.59529999999995</v>
      </c>
      <c r="F13" s="12">
        <v>947.85320000000002</v>
      </c>
      <c r="G13" s="12">
        <v>947.85320000000002</v>
      </c>
      <c r="H13" s="12">
        <v>79.966329999999999</v>
      </c>
      <c r="I13" s="12">
        <v>0</v>
      </c>
      <c r="J13" s="12">
        <v>7044.2836299999999</v>
      </c>
      <c r="K13" s="12" t="s">
        <v>54</v>
      </c>
      <c r="L13" s="12" t="s">
        <v>54</v>
      </c>
      <c r="M13" s="12" t="s">
        <v>56</v>
      </c>
      <c r="N13" s="12" t="s">
        <v>60</v>
      </c>
      <c r="O13" s="12" t="s">
        <v>60</v>
      </c>
      <c r="P13" s="12" t="s">
        <v>57</v>
      </c>
      <c r="Q13" s="12" t="s">
        <v>58</v>
      </c>
      <c r="R13" s="12">
        <v>0.91540845915408497</v>
      </c>
      <c r="S13" s="12">
        <v>0.79679999999999995</v>
      </c>
      <c r="T13" s="12">
        <v>0.44040000000000001</v>
      </c>
      <c r="U13" s="12">
        <v>0.1449</v>
      </c>
      <c r="V13" s="12">
        <v>0.7107</v>
      </c>
      <c r="W13" s="12">
        <v>0.98930693069306896</v>
      </c>
      <c r="X13" s="12">
        <v>0.99970000000000003</v>
      </c>
      <c r="Y13" s="12">
        <v>3.2716512420273999E-2</v>
      </c>
      <c r="Z13" s="12">
        <f t="shared" si="0"/>
        <v>3402.6452475384617</v>
      </c>
      <c r="AA13" s="12">
        <v>3402.49</v>
      </c>
      <c r="AB13" s="43">
        <v>30.269438875003399</v>
      </c>
      <c r="AC13" s="43">
        <f t="shared" si="1"/>
        <v>45.627625198552124</v>
      </c>
      <c r="AD13" s="12">
        <f t="shared" si="2"/>
        <v>44219.275411999995</v>
      </c>
    </row>
    <row r="14" spans="1:30">
      <c r="B14" s="12">
        <v>44295.37313</v>
      </c>
      <c r="C14" s="12">
        <v>2206.0077999999999</v>
      </c>
      <c r="D14" s="12">
        <v>2862.6030999999998</v>
      </c>
      <c r="E14" s="12">
        <v>656.59529999999995</v>
      </c>
      <c r="F14" s="12">
        <v>656.59529999999995</v>
      </c>
      <c r="G14" s="12">
        <v>656.59529999999995</v>
      </c>
      <c r="H14" s="12">
        <v>79.966329999999999</v>
      </c>
      <c r="I14" s="12">
        <v>0</v>
      </c>
      <c r="J14" s="12">
        <v>7118.3631299999997</v>
      </c>
      <c r="K14" s="12" t="s">
        <v>54</v>
      </c>
      <c r="L14" s="12" t="s">
        <v>61</v>
      </c>
      <c r="M14" s="12" t="s">
        <v>56</v>
      </c>
      <c r="N14" s="12" t="s">
        <v>56</v>
      </c>
      <c r="O14" s="12" t="s">
        <v>56</v>
      </c>
      <c r="P14" s="12" t="s">
        <v>57</v>
      </c>
      <c r="Q14" s="12" t="s">
        <v>58</v>
      </c>
      <c r="R14" s="12">
        <v>0.91540845915408497</v>
      </c>
      <c r="S14" s="12">
        <v>2.7199999999999998E-2</v>
      </c>
      <c r="T14" s="12">
        <v>0.44040000000000001</v>
      </c>
      <c r="U14" s="12">
        <v>0.85509999999999997</v>
      </c>
      <c r="V14" s="12">
        <v>0.2893</v>
      </c>
      <c r="W14" s="12">
        <v>0.98930693069306896</v>
      </c>
      <c r="X14" s="12">
        <v>0.99970000000000003</v>
      </c>
      <c r="Y14" s="12">
        <v>2.68285511387319E-3</v>
      </c>
      <c r="Z14" s="12">
        <f t="shared" si="0"/>
        <v>3408.3436706153848</v>
      </c>
      <c r="AA14" s="12">
        <v>3408.5</v>
      </c>
      <c r="AB14" s="43">
        <v>13.654865555219899</v>
      </c>
      <c r="AC14" s="43">
        <f t="shared" si="1"/>
        <v>45.864569345854811</v>
      </c>
      <c r="AD14" s="12">
        <f t="shared" si="2"/>
        <v>44297.405412</v>
      </c>
    </row>
    <row r="15" spans="1:30">
      <c r="B15" s="12">
        <v>44367.436629999997</v>
      </c>
      <c r="C15" s="12">
        <v>2206.0077999999999</v>
      </c>
      <c r="D15" s="12">
        <v>2352.1507999999999</v>
      </c>
      <c r="E15" s="12">
        <v>656.59529999999995</v>
      </c>
      <c r="F15" s="12">
        <v>947.85320000000002</v>
      </c>
      <c r="G15" s="12">
        <v>947.85320000000002</v>
      </c>
      <c r="H15" s="12">
        <v>79.966329999999999</v>
      </c>
      <c r="I15" s="12">
        <v>0</v>
      </c>
      <c r="J15" s="12">
        <v>7190.4266299999999</v>
      </c>
      <c r="K15" s="12" t="s">
        <v>54</v>
      </c>
      <c r="L15" s="12" t="s">
        <v>59</v>
      </c>
      <c r="M15" s="12" t="s">
        <v>56</v>
      </c>
      <c r="N15" s="12" t="s">
        <v>60</v>
      </c>
      <c r="O15" s="12" t="s">
        <v>60</v>
      </c>
      <c r="P15" s="12" t="s">
        <v>57</v>
      </c>
      <c r="Q15" s="12" t="s">
        <v>58</v>
      </c>
      <c r="R15" s="12">
        <v>0.91540845915408497</v>
      </c>
      <c r="S15" s="12">
        <v>0.1648</v>
      </c>
      <c r="T15" s="12">
        <v>0.44040000000000001</v>
      </c>
      <c r="U15" s="12">
        <v>0.1449</v>
      </c>
      <c r="V15" s="12">
        <v>0.7107</v>
      </c>
      <c r="W15" s="12">
        <v>0.98930693069306896</v>
      </c>
      <c r="X15" s="12">
        <v>0.99970000000000003</v>
      </c>
      <c r="Y15" s="12">
        <v>6.7666682315024604E-3</v>
      </c>
      <c r="Z15" s="12">
        <f t="shared" si="0"/>
        <v>3413.8870167692303</v>
      </c>
      <c r="AA15" s="12">
        <v>3413.69</v>
      </c>
      <c r="AB15" s="43">
        <v>10.2046197368782</v>
      </c>
      <c r="AC15" s="43">
        <f t="shared" si="1"/>
        <v>57.713725976960006</v>
      </c>
      <c r="AD15" s="12">
        <f t="shared" si="2"/>
        <v>44364.875412000001</v>
      </c>
    </row>
    <row r="16" spans="1:30">
      <c r="B16" s="12">
        <v>44441.516130000004</v>
      </c>
      <c r="C16" s="12">
        <v>3008.7460999999998</v>
      </c>
      <c r="D16" s="12">
        <v>2206.0077999999999</v>
      </c>
      <c r="E16" s="12">
        <v>656.59529999999995</v>
      </c>
      <c r="F16" s="12">
        <v>656.59529999999995</v>
      </c>
      <c r="G16" s="12">
        <v>656.59529999999995</v>
      </c>
      <c r="H16" s="12">
        <v>79.966329999999999</v>
      </c>
      <c r="I16" s="12">
        <v>0</v>
      </c>
      <c r="J16" s="12">
        <v>7264.5061299999998</v>
      </c>
      <c r="K16" s="12" t="s">
        <v>62</v>
      </c>
      <c r="L16" s="12" t="s">
        <v>54</v>
      </c>
      <c r="M16" s="12" t="s">
        <v>56</v>
      </c>
      <c r="N16" s="12" t="s">
        <v>56</v>
      </c>
      <c r="O16" s="12" t="s">
        <v>56</v>
      </c>
      <c r="P16" s="12" t="s">
        <v>57</v>
      </c>
      <c r="Q16" s="12" t="s">
        <v>58</v>
      </c>
      <c r="R16" s="12">
        <v>4.8395160483951601E-2</v>
      </c>
      <c r="S16" s="12">
        <v>0.79679999999999995</v>
      </c>
      <c r="T16" s="12">
        <v>0.44040000000000001</v>
      </c>
      <c r="U16" s="12">
        <v>0.85509999999999997</v>
      </c>
      <c r="V16" s="12">
        <v>0.2893</v>
      </c>
      <c r="W16" s="12">
        <v>0.98930693069306896</v>
      </c>
      <c r="X16" s="12">
        <v>0.99970000000000003</v>
      </c>
      <c r="Y16" s="12">
        <v>4.1549390163336201E-3</v>
      </c>
      <c r="Z16" s="12">
        <f t="shared" si="0"/>
        <v>3419.5854398461543</v>
      </c>
      <c r="AA16" s="12">
        <v>3419.74</v>
      </c>
      <c r="AB16" s="43">
        <v>8.2995962536735401</v>
      </c>
      <c r="AC16" s="43">
        <f t="shared" si="1"/>
        <v>45.196463428709421</v>
      </c>
      <c r="AD16" s="12">
        <f t="shared" si="2"/>
        <v>44443.525411999995</v>
      </c>
    </row>
    <row r="17" spans="1:30">
      <c r="B17" s="12">
        <v>44586.631029999997</v>
      </c>
      <c r="C17" s="12">
        <v>2206.0077999999999</v>
      </c>
      <c r="D17" s="12">
        <v>2862.6030999999998</v>
      </c>
      <c r="E17" s="12">
        <v>656.59529999999995</v>
      </c>
      <c r="F17" s="12">
        <v>656.59529999999995</v>
      </c>
      <c r="G17" s="12">
        <v>947.85320000000002</v>
      </c>
      <c r="H17" s="12">
        <v>79.966329999999999</v>
      </c>
      <c r="I17" s="12">
        <v>0</v>
      </c>
      <c r="J17" s="12">
        <v>7409.6210300000002</v>
      </c>
      <c r="K17" s="12" t="s">
        <v>54</v>
      </c>
      <c r="L17" s="12" t="s">
        <v>61</v>
      </c>
      <c r="M17" s="12" t="s">
        <v>56</v>
      </c>
      <c r="N17" s="12" t="s">
        <v>56</v>
      </c>
      <c r="O17" s="12" t="s">
        <v>60</v>
      </c>
      <c r="P17" s="12" t="s">
        <v>57</v>
      </c>
      <c r="Q17" s="12" t="s">
        <v>58</v>
      </c>
      <c r="R17" s="12">
        <v>0.91540845915408497</v>
      </c>
      <c r="S17" s="12">
        <v>2.7199999999999998E-2</v>
      </c>
      <c r="T17" s="12">
        <v>0.44040000000000001</v>
      </c>
      <c r="U17" s="12">
        <v>0.85509999999999997</v>
      </c>
      <c r="V17" s="12">
        <v>0.7107</v>
      </c>
      <c r="W17" s="12">
        <v>0.98930693069306896</v>
      </c>
      <c r="X17" s="12">
        <v>0.99970000000000003</v>
      </c>
      <c r="Y17" s="12">
        <v>6.5907539904240496E-3</v>
      </c>
      <c r="Z17" s="12">
        <f t="shared" si="0"/>
        <v>3430.7481244615383</v>
      </c>
      <c r="AA17" s="12">
        <v>3430.92</v>
      </c>
      <c r="AB17" s="43">
        <v>21.741877008431999</v>
      </c>
      <c r="AC17" s="43">
        <f>ABS(Z17/AA17-1)*1000000</f>
        <v>50.096049590719893</v>
      </c>
      <c r="AD17" s="12">
        <f t="shared" si="2"/>
        <v>44588.865411999999</v>
      </c>
    </row>
    <row r="18" spans="1:30">
      <c r="B18" s="12">
        <v>44732.77403</v>
      </c>
      <c r="C18" s="12">
        <v>3008.7460999999998</v>
      </c>
      <c r="D18" s="12">
        <v>2206.0077999999999</v>
      </c>
      <c r="E18" s="12">
        <v>656.59529999999995</v>
      </c>
      <c r="F18" s="12">
        <v>656.59529999999995</v>
      </c>
      <c r="G18" s="12">
        <v>947.85320000000002</v>
      </c>
      <c r="H18" s="12">
        <v>79.966329999999999</v>
      </c>
      <c r="I18" s="12">
        <v>0</v>
      </c>
      <c r="J18" s="12">
        <v>7555.7640300000003</v>
      </c>
      <c r="K18" s="12" t="s">
        <v>62</v>
      </c>
      <c r="L18" s="12" t="s">
        <v>54</v>
      </c>
      <c r="M18" s="12" t="s">
        <v>56</v>
      </c>
      <c r="N18" s="12" t="s">
        <v>56</v>
      </c>
      <c r="O18" s="12" t="s">
        <v>60</v>
      </c>
      <c r="P18" s="12" t="s">
        <v>57</v>
      </c>
      <c r="Q18" s="12" t="s">
        <v>58</v>
      </c>
      <c r="R18" s="12">
        <v>4.8395160483951601E-2</v>
      </c>
      <c r="S18" s="12">
        <v>0.79679999999999995</v>
      </c>
      <c r="T18" s="12">
        <v>0.44040000000000001</v>
      </c>
      <c r="U18" s="12">
        <v>0.85509999999999997</v>
      </c>
      <c r="V18" s="12">
        <v>0.7107</v>
      </c>
      <c r="W18" s="12">
        <v>0.98930693069306896</v>
      </c>
      <c r="X18" s="12">
        <v>0.99970000000000003</v>
      </c>
      <c r="Y18" s="12">
        <v>1.02071039022064E-2</v>
      </c>
      <c r="Z18" s="12">
        <f t="shared" si="0"/>
        <v>3441.9898936923078</v>
      </c>
      <c r="AA18" s="12">
        <v>3441.74</v>
      </c>
      <c r="AB18" s="43">
        <v>16.365733747150401</v>
      </c>
      <c r="AC18" s="43">
        <f t="shared" si="1"/>
        <v>72.606789678575367</v>
      </c>
      <c r="AD18" s="12">
        <f t="shared" si="2"/>
        <v>44729.525411999995</v>
      </c>
    </row>
    <row r="19" spans="1:30">
      <c r="B19" s="12">
        <v>44878.917029999997</v>
      </c>
      <c r="C19" s="12">
        <v>3008.7460999999998</v>
      </c>
      <c r="D19" s="12">
        <v>2352.1507999999999</v>
      </c>
      <c r="E19" s="12">
        <v>656.59529999999995</v>
      </c>
      <c r="F19" s="12">
        <v>656.59529999999995</v>
      </c>
      <c r="G19" s="12">
        <v>947.85320000000002</v>
      </c>
      <c r="H19" s="12">
        <v>79.966329999999999</v>
      </c>
      <c r="I19" s="12">
        <v>0</v>
      </c>
      <c r="J19" s="12">
        <v>7701.9070300000003</v>
      </c>
      <c r="K19" s="12" t="s">
        <v>62</v>
      </c>
      <c r="L19" s="12" t="s">
        <v>59</v>
      </c>
      <c r="M19" s="12" t="s">
        <v>56</v>
      </c>
      <c r="N19" s="12" t="s">
        <v>56</v>
      </c>
      <c r="O19" s="12" t="s">
        <v>60</v>
      </c>
      <c r="P19" s="12" t="s">
        <v>57</v>
      </c>
      <c r="Q19" s="12" t="s">
        <v>58</v>
      </c>
      <c r="R19" s="12">
        <v>4.8395160483951601E-2</v>
      </c>
      <c r="S19" s="12">
        <v>0.1648</v>
      </c>
      <c r="T19" s="12">
        <v>0.44040000000000001</v>
      </c>
      <c r="U19" s="12">
        <v>0.85509999999999997</v>
      </c>
      <c r="V19" s="12">
        <v>0.7107</v>
      </c>
      <c r="W19" s="12">
        <v>0.98930693069306896</v>
      </c>
      <c r="X19" s="12">
        <v>0.99970000000000003</v>
      </c>
      <c r="Y19" s="12">
        <v>2.1111078351953002E-3</v>
      </c>
      <c r="Z19" s="12">
        <f>(B19+13*1.007276)/13</f>
        <v>3453.2316629230768</v>
      </c>
      <c r="AA19" s="12">
        <v>3453.38</v>
      </c>
      <c r="AB19" s="43">
        <v>13.6795847180642</v>
      </c>
      <c r="AC19" s="43">
        <f t="shared" si="1"/>
        <v>42.954171543096997</v>
      </c>
      <c r="AD19" s="12">
        <f t="shared" si="2"/>
        <v>44880.845412000002</v>
      </c>
    </row>
    <row r="20" spans="1:30">
      <c r="B20" s="12">
        <v>45024.031929999997</v>
      </c>
      <c r="C20" s="12">
        <v>3008.7460999999998</v>
      </c>
      <c r="D20" s="12">
        <v>2206.0077999999999</v>
      </c>
      <c r="E20" s="12">
        <v>656.59529999999995</v>
      </c>
      <c r="F20" s="12">
        <v>947.85320000000002</v>
      </c>
      <c r="G20" s="12">
        <v>947.85320000000002</v>
      </c>
      <c r="H20" s="12">
        <v>79.966329999999999</v>
      </c>
      <c r="I20" s="12">
        <v>0</v>
      </c>
      <c r="J20" s="12">
        <v>7847.0219299999999</v>
      </c>
      <c r="K20" s="12" t="s">
        <v>62</v>
      </c>
      <c r="L20" s="12" t="s">
        <v>54</v>
      </c>
      <c r="M20" s="12" t="s">
        <v>56</v>
      </c>
      <c r="N20" s="12" t="s">
        <v>60</v>
      </c>
      <c r="O20" s="12" t="s">
        <v>60</v>
      </c>
      <c r="P20" s="12" t="s">
        <v>57</v>
      </c>
      <c r="Q20" s="12" t="s">
        <v>58</v>
      </c>
      <c r="R20" s="12">
        <v>4.8395160483951601E-2</v>
      </c>
      <c r="S20" s="12">
        <v>0.79679999999999995</v>
      </c>
      <c r="T20" s="12">
        <v>0.44040000000000001</v>
      </c>
      <c r="U20" s="12">
        <v>0.1449</v>
      </c>
      <c r="V20" s="12">
        <v>0.7107</v>
      </c>
      <c r="W20" s="12">
        <v>0.98930693069306896</v>
      </c>
      <c r="X20" s="12">
        <v>0.99970000000000003</v>
      </c>
      <c r="Y20" s="12">
        <v>1.7296332071450201E-3</v>
      </c>
      <c r="Z20" s="12">
        <f t="shared" si="0"/>
        <v>3464.3943475384613</v>
      </c>
      <c r="AA20" s="12">
        <v>3464.16</v>
      </c>
      <c r="AB20" s="43">
        <v>9.5630201323848496</v>
      </c>
      <c r="AC20" s="43">
        <f t="shared" si="1"/>
        <v>67.649167030836566</v>
      </c>
      <c r="AD20" s="12">
        <f t="shared" si="2"/>
        <v>45020.985412000002</v>
      </c>
    </row>
    <row r="22" spans="1:30" ht="20.25">
      <c r="A22" s="61" t="s">
        <v>101</v>
      </c>
    </row>
    <row r="23" spans="1:30" ht="20.25">
      <c r="A23" s="61" t="s">
        <v>102</v>
      </c>
      <c r="B23" s="11" t="s">
        <v>66</v>
      </c>
      <c r="C23" s="11" t="s">
        <v>38</v>
      </c>
      <c r="D23" s="11" t="s">
        <v>39</v>
      </c>
      <c r="E23" s="11" t="s">
        <v>40</v>
      </c>
      <c r="F23" s="11" t="s">
        <v>41</v>
      </c>
      <c r="G23" s="11" t="s">
        <v>42</v>
      </c>
      <c r="H23" s="11" t="s">
        <v>43</v>
      </c>
      <c r="I23" s="11" t="s">
        <v>44</v>
      </c>
      <c r="J23" s="11" t="s">
        <v>89</v>
      </c>
      <c r="K23" s="11" t="s">
        <v>45</v>
      </c>
      <c r="L23" s="11" t="s">
        <v>46</v>
      </c>
      <c r="M23" s="11" t="s">
        <v>63</v>
      </c>
      <c r="N23" s="11" t="s">
        <v>64</v>
      </c>
      <c r="O23" s="11" t="s">
        <v>65</v>
      </c>
      <c r="P23" s="11" t="s">
        <v>76</v>
      </c>
      <c r="Q23" s="11" t="s">
        <v>77</v>
      </c>
      <c r="R23" s="11" t="s">
        <v>47</v>
      </c>
      <c r="S23" s="11" t="s">
        <v>48</v>
      </c>
      <c r="T23" s="11" t="s">
        <v>49</v>
      </c>
      <c r="U23" s="11" t="s">
        <v>50</v>
      </c>
      <c r="V23" s="11" t="s">
        <v>51</v>
      </c>
      <c r="W23" s="11" t="s">
        <v>52</v>
      </c>
      <c r="X23" s="11" t="s">
        <v>53</v>
      </c>
      <c r="Y23" s="11" t="s">
        <v>90</v>
      </c>
      <c r="Z23" s="11" t="s">
        <v>81</v>
      </c>
      <c r="AA23" s="11" t="s">
        <v>85</v>
      </c>
      <c r="AB23" s="11" t="s">
        <v>3</v>
      </c>
      <c r="AC23" s="11" t="s">
        <v>91</v>
      </c>
      <c r="AD23" s="11" t="s">
        <v>92</v>
      </c>
    </row>
    <row r="24" spans="1:30">
      <c r="B24" s="12">
        <v>42341.577230000003</v>
      </c>
      <c r="C24" s="12">
        <v>2206.0077999999999</v>
      </c>
      <c r="D24" s="12">
        <v>2206.0077999999999</v>
      </c>
      <c r="E24" s="12">
        <v>0</v>
      </c>
      <c r="F24" s="12">
        <v>0</v>
      </c>
      <c r="G24" s="12">
        <v>656.59529999999995</v>
      </c>
      <c r="H24" s="12">
        <v>79.966329999999999</v>
      </c>
      <c r="I24" s="12">
        <v>0</v>
      </c>
      <c r="J24" s="12">
        <v>5148.5772299999999</v>
      </c>
      <c r="K24" s="12" t="s">
        <v>54</v>
      </c>
      <c r="L24" s="12" t="s">
        <v>54</v>
      </c>
      <c r="M24" s="12" t="s">
        <v>55</v>
      </c>
      <c r="N24" s="12" t="s">
        <v>55</v>
      </c>
      <c r="O24" s="12" t="s">
        <v>56</v>
      </c>
      <c r="P24" s="12" t="s">
        <v>57</v>
      </c>
      <c r="Q24" s="12" t="s">
        <v>58</v>
      </c>
      <c r="R24" s="12">
        <v>0.91540845915408497</v>
      </c>
      <c r="S24" s="12">
        <v>0.79679999999999995</v>
      </c>
      <c r="T24" s="12">
        <v>0.52390000000000003</v>
      </c>
      <c r="U24" s="12">
        <v>0.73140000000000005</v>
      </c>
      <c r="V24" s="12">
        <v>0.2893</v>
      </c>
      <c r="W24" s="12">
        <v>0.98930693069306896</v>
      </c>
      <c r="X24" s="12">
        <v>0.99970000000000003</v>
      </c>
      <c r="Y24" s="12">
        <v>7.9968100190541402E-2</v>
      </c>
      <c r="Z24" s="12">
        <f t="shared" ref="Z24:Z39" si="3">(B24+13*1.007276)/13</f>
        <v>3258.0516783076923</v>
      </c>
      <c r="AA24" s="12">
        <v>3257.87</v>
      </c>
      <c r="AB24" s="43">
        <v>16.245642398827901</v>
      </c>
      <c r="AC24" s="43">
        <f t="shared" ref="AC24:AC39" si="4">ABS(Z24/AA24-1)*1000000</f>
        <v>55.765978290267526</v>
      </c>
      <c r="AD24" s="12">
        <f t="shared" ref="AD24:AD39" si="5">AA24*13-13*1.007276</f>
        <v>42339.215411999998</v>
      </c>
    </row>
    <row r="25" spans="1:30">
      <c r="B25" s="12">
        <v>42632.835129999999</v>
      </c>
      <c r="C25" s="12">
        <v>2206.0077999999999</v>
      </c>
      <c r="D25" s="12">
        <v>2206.0077999999999</v>
      </c>
      <c r="E25" s="12">
        <v>0</v>
      </c>
      <c r="F25" s="12">
        <v>0</v>
      </c>
      <c r="G25" s="12">
        <v>947.85320000000002</v>
      </c>
      <c r="H25" s="12">
        <v>79.966329999999999</v>
      </c>
      <c r="I25" s="12">
        <v>0</v>
      </c>
      <c r="J25" s="12">
        <v>5439.8351300000004</v>
      </c>
      <c r="K25" s="12" t="s">
        <v>54</v>
      </c>
      <c r="L25" s="12" t="s">
        <v>54</v>
      </c>
      <c r="M25" s="12" t="s">
        <v>55</v>
      </c>
      <c r="N25" s="12" t="s">
        <v>55</v>
      </c>
      <c r="O25" s="12" t="s">
        <v>60</v>
      </c>
      <c r="P25" s="12" t="s">
        <v>57</v>
      </c>
      <c r="Q25" s="12" t="s">
        <v>58</v>
      </c>
      <c r="R25" s="12">
        <v>0.91540845915408497</v>
      </c>
      <c r="S25" s="12">
        <v>0.79679999999999995</v>
      </c>
      <c r="T25" s="12">
        <v>0.52390000000000003</v>
      </c>
      <c r="U25" s="12">
        <v>0.73140000000000005</v>
      </c>
      <c r="V25" s="12">
        <v>0.7107</v>
      </c>
      <c r="W25" s="12">
        <v>0.98930693069306896</v>
      </c>
      <c r="X25" s="12">
        <v>0.99970000000000003</v>
      </c>
      <c r="Y25" s="12">
        <v>0.196451188404486</v>
      </c>
      <c r="Z25" s="12">
        <f t="shared" si="3"/>
        <v>3280.4561321538463</v>
      </c>
      <c r="AA25" s="12">
        <v>3280.41</v>
      </c>
      <c r="AB25" s="43">
        <v>100</v>
      </c>
      <c r="AC25" s="43">
        <f t="shared" si="4"/>
        <v>14.062923185287346</v>
      </c>
      <c r="AD25" s="12">
        <f t="shared" si="5"/>
        <v>42632.235412000002</v>
      </c>
    </row>
    <row r="26" spans="1:30">
      <c r="B26" s="12">
        <v>42778.978130000003</v>
      </c>
      <c r="C26" s="12">
        <v>2206.0077999999999</v>
      </c>
      <c r="D26" s="12">
        <v>2352.1507999999999</v>
      </c>
      <c r="E26" s="12">
        <v>0</v>
      </c>
      <c r="F26" s="12">
        <v>0</v>
      </c>
      <c r="G26" s="12">
        <v>947.85320000000002</v>
      </c>
      <c r="H26" s="12">
        <v>79.966329999999999</v>
      </c>
      <c r="I26" s="12">
        <v>0</v>
      </c>
      <c r="J26" s="12">
        <v>5585.9781300000004</v>
      </c>
      <c r="K26" s="12" t="s">
        <v>54</v>
      </c>
      <c r="L26" s="12" t="s">
        <v>59</v>
      </c>
      <c r="M26" s="12" t="s">
        <v>55</v>
      </c>
      <c r="N26" s="12" t="s">
        <v>55</v>
      </c>
      <c r="O26" s="12" t="s">
        <v>60</v>
      </c>
      <c r="P26" s="12" t="s">
        <v>57</v>
      </c>
      <c r="Q26" s="12" t="s">
        <v>58</v>
      </c>
      <c r="R26" s="12">
        <v>0.91540845915408497</v>
      </c>
      <c r="S26" s="12">
        <v>0.1648</v>
      </c>
      <c r="T26" s="12">
        <v>0.52390000000000003</v>
      </c>
      <c r="U26" s="12">
        <v>0.73140000000000005</v>
      </c>
      <c r="V26" s="12">
        <v>0.7107</v>
      </c>
      <c r="W26" s="12">
        <v>0.98930693069306896</v>
      </c>
      <c r="X26" s="12">
        <v>0.99970000000000003</v>
      </c>
      <c r="Y26" s="12">
        <v>4.0631470694100502E-2</v>
      </c>
      <c r="Z26" s="12">
        <f t="shared" si="3"/>
        <v>3291.6979013846158</v>
      </c>
      <c r="AA26" s="12">
        <v>3291.41</v>
      </c>
      <c r="AB26" s="43">
        <v>14.260091951700099</v>
      </c>
      <c r="AC26" s="44">
        <f t="shared" si="4"/>
        <v>87.470532269096068</v>
      </c>
      <c r="AD26" s="12">
        <f t="shared" si="5"/>
        <v>42775.235412000002</v>
      </c>
    </row>
    <row r="27" spans="1:30">
      <c r="B27" s="12">
        <v>42998.172530000003</v>
      </c>
      <c r="C27" s="12">
        <v>2206.0077999999999</v>
      </c>
      <c r="D27" s="12">
        <v>2206.0077999999999</v>
      </c>
      <c r="E27" s="12">
        <v>656.59529999999995</v>
      </c>
      <c r="F27" s="12">
        <v>0</v>
      </c>
      <c r="G27" s="12">
        <v>656.59529999999995</v>
      </c>
      <c r="H27" s="12">
        <v>79.966329999999999</v>
      </c>
      <c r="I27" s="12">
        <v>0</v>
      </c>
      <c r="J27" s="12">
        <v>5805.1725299999998</v>
      </c>
      <c r="K27" s="12" t="s">
        <v>54</v>
      </c>
      <c r="L27" s="12" t="s">
        <v>54</v>
      </c>
      <c r="M27" s="12" t="s">
        <v>56</v>
      </c>
      <c r="N27" s="12" t="s">
        <v>55</v>
      </c>
      <c r="O27" s="12" t="s">
        <v>56</v>
      </c>
      <c r="P27" s="12" t="s">
        <v>57</v>
      </c>
      <c r="Q27" s="12" t="s">
        <v>58</v>
      </c>
      <c r="R27" s="12">
        <v>0.91540845915408497</v>
      </c>
      <c r="S27" s="12">
        <v>0.79679999999999995</v>
      </c>
      <c r="T27" s="12">
        <v>0.44040000000000001</v>
      </c>
      <c r="U27" s="12">
        <v>0.73140000000000005</v>
      </c>
      <c r="V27" s="12">
        <v>0.2893</v>
      </c>
      <c r="W27" s="12">
        <v>0.98930693069306896</v>
      </c>
      <c r="X27" s="12">
        <v>0.99970000000000003</v>
      </c>
      <c r="Y27" s="12">
        <v>6.7222659522646402E-2</v>
      </c>
      <c r="Z27" s="12">
        <f t="shared" si="3"/>
        <v>3308.5590090769233</v>
      </c>
      <c r="AA27" s="12">
        <v>3308.58</v>
      </c>
      <c r="AB27" s="43">
        <v>21.829266238906001</v>
      </c>
      <c r="AC27" s="43">
        <f t="shared" si="4"/>
        <v>6.3443903658422229</v>
      </c>
      <c r="AD27" s="12">
        <f t="shared" si="5"/>
        <v>42998.445412000001</v>
      </c>
    </row>
    <row r="28" spans="1:30">
      <c r="B28" s="12">
        <v>43144.31553</v>
      </c>
      <c r="C28" s="12">
        <v>2206.0077999999999</v>
      </c>
      <c r="D28" s="12">
        <v>2352.1507999999999</v>
      </c>
      <c r="E28" s="12">
        <v>656.59529999999995</v>
      </c>
      <c r="F28" s="12">
        <v>0</v>
      </c>
      <c r="G28" s="12">
        <v>656.59529999999995</v>
      </c>
      <c r="H28" s="12">
        <v>79.966329999999999</v>
      </c>
      <c r="I28" s="12">
        <v>0</v>
      </c>
      <c r="J28" s="12">
        <v>5951.3155299999999</v>
      </c>
      <c r="K28" s="12" t="s">
        <v>54</v>
      </c>
      <c r="L28" s="12" t="s">
        <v>59</v>
      </c>
      <c r="M28" s="12" t="s">
        <v>56</v>
      </c>
      <c r="N28" s="12" t="s">
        <v>55</v>
      </c>
      <c r="O28" s="12" t="s">
        <v>56</v>
      </c>
      <c r="P28" s="12" t="s">
        <v>57</v>
      </c>
      <c r="Q28" s="12" t="s">
        <v>58</v>
      </c>
      <c r="R28" s="12">
        <v>0.91540845915408497</v>
      </c>
      <c r="S28" s="12">
        <v>0.1648</v>
      </c>
      <c r="T28" s="12">
        <v>0.44040000000000001</v>
      </c>
      <c r="U28" s="12">
        <v>0.73140000000000005</v>
      </c>
      <c r="V28" s="12">
        <v>0.2893</v>
      </c>
      <c r="W28" s="12">
        <v>0.98930693069306896</v>
      </c>
      <c r="X28" s="12">
        <v>0.99970000000000003</v>
      </c>
      <c r="Y28" s="12">
        <v>1.39034817888204E-2</v>
      </c>
      <c r="Z28" s="12">
        <f t="shared" si="3"/>
        <v>3319.8007783076923</v>
      </c>
      <c r="AA28" s="12">
        <v>3319.84</v>
      </c>
      <c r="AB28" s="43">
        <v>13.852540460432101</v>
      </c>
      <c r="AC28" s="43">
        <f t="shared" si="4"/>
        <v>11.814332108728287</v>
      </c>
      <c r="AD28" s="12">
        <f t="shared" si="5"/>
        <v>43144.825411999998</v>
      </c>
    </row>
    <row r="29" spans="1:30">
      <c r="B29" s="12">
        <v>43289.43043</v>
      </c>
      <c r="C29" s="12">
        <v>2206.0077999999999</v>
      </c>
      <c r="D29" s="12">
        <v>2206.0077999999999</v>
      </c>
      <c r="E29" s="12">
        <v>656.59529999999995</v>
      </c>
      <c r="F29" s="12">
        <v>0</v>
      </c>
      <c r="G29" s="12">
        <v>947.85320000000002</v>
      </c>
      <c r="H29" s="12">
        <v>79.966329999999999</v>
      </c>
      <c r="I29" s="12">
        <v>0</v>
      </c>
      <c r="J29" s="12">
        <v>6096.4304300000003</v>
      </c>
      <c r="K29" s="12" t="s">
        <v>54</v>
      </c>
      <c r="L29" s="12" t="s">
        <v>54</v>
      </c>
      <c r="M29" s="12" t="s">
        <v>56</v>
      </c>
      <c r="N29" s="12" t="s">
        <v>55</v>
      </c>
      <c r="O29" s="12" t="s">
        <v>60</v>
      </c>
      <c r="P29" s="12" t="s">
        <v>57</v>
      </c>
      <c r="Q29" s="12" t="s">
        <v>58</v>
      </c>
      <c r="R29" s="12">
        <v>0.91540845915408497</v>
      </c>
      <c r="S29" s="12">
        <v>0.79679999999999995</v>
      </c>
      <c r="T29" s="12">
        <v>0.44040000000000001</v>
      </c>
      <c r="U29" s="12">
        <v>0.73140000000000005</v>
      </c>
      <c r="V29" s="12">
        <v>0.7107</v>
      </c>
      <c r="W29" s="12">
        <v>0.98930693069306896</v>
      </c>
      <c r="X29" s="12">
        <v>0.99970000000000003</v>
      </c>
      <c r="Y29" s="12">
        <v>0.16514049126423999</v>
      </c>
      <c r="Z29" s="12">
        <f t="shared" si="3"/>
        <v>3330.9634629230768</v>
      </c>
      <c r="AA29" s="12">
        <v>3330.91</v>
      </c>
      <c r="AB29" s="43">
        <v>92.795432728742497</v>
      </c>
      <c r="AC29" s="43">
        <f t="shared" si="4"/>
        <v>16.050545669887839</v>
      </c>
      <c r="AD29" s="12">
        <f t="shared" si="5"/>
        <v>43288.735412000002</v>
      </c>
    </row>
    <row r="30" spans="1:30">
      <c r="B30" s="12">
        <v>43435.573429999997</v>
      </c>
      <c r="C30" s="12">
        <v>2206.0077999999999</v>
      </c>
      <c r="D30" s="12">
        <v>2352.1507999999999</v>
      </c>
      <c r="E30" s="12">
        <v>656.59529999999995</v>
      </c>
      <c r="F30" s="12">
        <v>0</v>
      </c>
      <c r="G30" s="12">
        <v>947.85320000000002</v>
      </c>
      <c r="H30" s="12">
        <v>79.966329999999999</v>
      </c>
      <c r="I30" s="12">
        <v>0</v>
      </c>
      <c r="J30" s="12">
        <v>6242.5734300000004</v>
      </c>
      <c r="K30" s="12" t="s">
        <v>54</v>
      </c>
      <c r="L30" s="12" t="s">
        <v>59</v>
      </c>
      <c r="M30" s="12" t="s">
        <v>56</v>
      </c>
      <c r="N30" s="12" t="s">
        <v>55</v>
      </c>
      <c r="O30" s="12" t="s">
        <v>60</v>
      </c>
      <c r="P30" s="12" t="s">
        <v>57</v>
      </c>
      <c r="Q30" s="12" t="s">
        <v>58</v>
      </c>
      <c r="R30" s="12">
        <v>0.91540845915408497</v>
      </c>
      <c r="S30" s="12">
        <v>0.1648</v>
      </c>
      <c r="T30" s="12">
        <v>0.44040000000000001</v>
      </c>
      <c r="U30" s="12">
        <v>0.73140000000000005</v>
      </c>
      <c r="V30" s="12">
        <v>0.7107</v>
      </c>
      <c r="W30" s="12">
        <v>0.98930693069306896</v>
      </c>
      <c r="X30" s="12">
        <v>0.99970000000000003</v>
      </c>
      <c r="Y30" s="12">
        <v>3.4155563454250498E-2</v>
      </c>
      <c r="Z30" s="12">
        <f t="shared" si="3"/>
        <v>3342.2052321538458</v>
      </c>
      <c r="AA30" s="12">
        <v>3342.33</v>
      </c>
      <c r="AB30" s="43">
        <v>42.902372892773499</v>
      </c>
      <c r="AC30" s="43">
        <f t="shared" si="4"/>
        <v>37.329601252467093</v>
      </c>
      <c r="AD30" s="12">
        <f t="shared" si="5"/>
        <v>43437.195412000001</v>
      </c>
    </row>
    <row r="31" spans="1:30">
      <c r="B31" s="12">
        <v>43580.688329999997</v>
      </c>
      <c r="C31" s="12">
        <v>2206.0077999999999</v>
      </c>
      <c r="D31" s="12">
        <v>2206.0077999999999</v>
      </c>
      <c r="E31" s="12">
        <v>0</v>
      </c>
      <c r="F31" s="12">
        <v>947.85320000000002</v>
      </c>
      <c r="G31" s="12">
        <v>947.85320000000002</v>
      </c>
      <c r="H31" s="12">
        <v>79.966329999999999</v>
      </c>
      <c r="I31" s="12">
        <v>0</v>
      </c>
      <c r="J31" s="12">
        <v>6387.68833</v>
      </c>
      <c r="K31" s="12" t="s">
        <v>54</v>
      </c>
      <c r="L31" s="12" t="s">
        <v>54</v>
      </c>
      <c r="M31" s="12" t="s">
        <v>55</v>
      </c>
      <c r="N31" s="12" t="s">
        <v>60</v>
      </c>
      <c r="O31" s="12" t="s">
        <v>60</v>
      </c>
      <c r="P31" s="12" t="s">
        <v>57</v>
      </c>
      <c r="Q31" s="12" t="s">
        <v>58</v>
      </c>
      <c r="R31" s="12">
        <v>0.91540845915408497</v>
      </c>
      <c r="S31" s="12">
        <v>0.79679999999999995</v>
      </c>
      <c r="T31" s="12">
        <v>0.52390000000000003</v>
      </c>
      <c r="U31" s="12">
        <v>7.51E-2</v>
      </c>
      <c r="V31" s="12">
        <v>0.7107</v>
      </c>
      <c r="W31" s="12">
        <v>0.98930693069306896</v>
      </c>
      <c r="X31" s="12">
        <v>0.99970000000000003</v>
      </c>
      <c r="Y31" s="12">
        <v>2.01715671987652E-2</v>
      </c>
      <c r="Z31" s="12">
        <f t="shared" si="3"/>
        <v>3353.3679167692308</v>
      </c>
      <c r="AA31" s="12">
        <v>3353.35</v>
      </c>
      <c r="AB31" s="43">
        <v>24.243419390693699</v>
      </c>
      <c r="AC31" s="43">
        <f t="shared" si="4"/>
        <v>5.3429463762189044</v>
      </c>
      <c r="AD31" s="12">
        <f t="shared" si="5"/>
        <v>43580.455411999996</v>
      </c>
    </row>
    <row r="32" spans="1:30">
      <c r="B32" s="12">
        <v>43654.767829999997</v>
      </c>
      <c r="C32" s="12">
        <v>2206.0077999999999</v>
      </c>
      <c r="D32" s="12">
        <v>2206.0077999999999</v>
      </c>
      <c r="E32" s="12">
        <v>656.59529999999995</v>
      </c>
      <c r="F32" s="12">
        <v>656.59529999999995</v>
      </c>
      <c r="G32" s="12">
        <v>656.59529999999995</v>
      </c>
      <c r="H32" s="12">
        <v>79.966329999999999</v>
      </c>
      <c r="I32" s="12">
        <v>0</v>
      </c>
      <c r="J32" s="12">
        <v>6461.7678299999998</v>
      </c>
      <c r="K32" s="12" t="s">
        <v>54</v>
      </c>
      <c r="L32" s="12" t="s">
        <v>54</v>
      </c>
      <c r="M32" s="12" t="s">
        <v>56</v>
      </c>
      <c r="N32" s="12" t="s">
        <v>56</v>
      </c>
      <c r="O32" s="12" t="s">
        <v>56</v>
      </c>
      <c r="P32" s="12" t="s">
        <v>57</v>
      </c>
      <c r="Q32" s="12" t="s">
        <v>58</v>
      </c>
      <c r="R32" s="12">
        <v>0.91540845915408497</v>
      </c>
      <c r="S32" s="12">
        <v>0.79679999999999995</v>
      </c>
      <c r="T32" s="12">
        <v>0.44040000000000001</v>
      </c>
      <c r="U32" s="12">
        <v>0.19350000000000001</v>
      </c>
      <c r="V32" s="12">
        <v>0.2893</v>
      </c>
      <c r="W32" s="12">
        <v>0.98930693069306896</v>
      </c>
      <c r="X32" s="12">
        <v>0.99970000000000003</v>
      </c>
      <c r="Y32" s="12">
        <v>1.77845018015205E-2</v>
      </c>
      <c r="Z32" s="12">
        <f t="shared" si="3"/>
        <v>3359.0663398461538</v>
      </c>
      <c r="AA32" s="12">
        <v>3359.36</v>
      </c>
      <c r="AB32" s="43">
        <v>12.7326159079809</v>
      </c>
      <c r="AC32" s="43">
        <f t="shared" si="4"/>
        <v>87.415505883980956</v>
      </c>
      <c r="AD32" s="12">
        <f t="shared" si="5"/>
        <v>43658.585412</v>
      </c>
    </row>
    <row r="33" spans="2:30">
      <c r="B33" s="12">
        <v>43800.910830000001</v>
      </c>
      <c r="C33" s="12">
        <v>2206.0077999999999</v>
      </c>
      <c r="D33" s="12">
        <v>2352.1507999999999</v>
      </c>
      <c r="E33" s="12">
        <v>656.59529999999995</v>
      </c>
      <c r="F33" s="12">
        <v>656.59529999999995</v>
      </c>
      <c r="G33" s="12">
        <v>656.59529999999995</v>
      </c>
      <c r="H33" s="12">
        <v>79.966329999999999</v>
      </c>
      <c r="I33" s="12">
        <v>0</v>
      </c>
      <c r="J33" s="12">
        <v>6607.9108299999998</v>
      </c>
      <c r="K33" s="12" t="s">
        <v>54</v>
      </c>
      <c r="L33" s="12" t="s">
        <v>59</v>
      </c>
      <c r="M33" s="12" t="s">
        <v>56</v>
      </c>
      <c r="N33" s="12" t="s">
        <v>56</v>
      </c>
      <c r="O33" s="12" t="s">
        <v>56</v>
      </c>
      <c r="P33" s="12" t="s">
        <v>57</v>
      </c>
      <c r="Q33" s="12" t="s">
        <v>58</v>
      </c>
      <c r="R33" s="12">
        <v>0.91540845915408497</v>
      </c>
      <c r="S33" s="12">
        <v>0.1648</v>
      </c>
      <c r="T33" s="12">
        <v>0.44040000000000001</v>
      </c>
      <c r="U33" s="12">
        <v>0.19350000000000001</v>
      </c>
      <c r="V33" s="12">
        <v>0.2893</v>
      </c>
      <c r="W33" s="12">
        <v>0.98930693069306896</v>
      </c>
      <c r="X33" s="12">
        <v>0.99970000000000003</v>
      </c>
      <c r="Y33" s="12">
        <v>3.6783206537281299E-3</v>
      </c>
      <c r="Z33" s="12">
        <f t="shared" si="3"/>
        <v>3370.3081090769233</v>
      </c>
      <c r="AA33" s="12">
        <v>3370.13</v>
      </c>
      <c r="AB33" s="43">
        <v>8.5215311810572807</v>
      </c>
      <c r="AC33" s="43">
        <f t="shared" si="4"/>
        <v>52.849319439607356</v>
      </c>
      <c r="AD33" s="12">
        <f t="shared" si="5"/>
        <v>43798.595412000002</v>
      </c>
    </row>
    <row r="34" spans="2:30">
      <c r="B34" s="12">
        <v>44092.168729999998</v>
      </c>
      <c r="C34" s="12">
        <v>2206.0077999999999</v>
      </c>
      <c r="D34" s="12">
        <v>2352.1507999999999</v>
      </c>
      <c r="E34" s="12">
        <v>656.59529999999995</v>
      </c>
      <c r="F34" s="12">
        <v>656.59529999999995</v>
      </c>
      <c r="G34" s="12">
        <v>947.85320000000002</v>
      </c>
      <c r="H34" s="12">
        <v>79.966329999999999</v>
      </c>
      <c r="I34" s="12">
        <v>0</v>
      </c>
      <c r="J34" s="12">
        <v>6899.1687300000003</v>
      </c>
      <c r="K34" s="12" t="s">
        <v>54</v>
      </c>
      <c r="L34" s="12" t="s">
        <v>59</v>
      </c>
      <c r="M34" s="12" t="s">
        <v>56</v>
      </c>
      <c r="N34" s="12" t="s">
        <v>56</v>
      </c>
      <c r="O34" s="12" t="s">
        <v>60</v>
      </c>
      <c r="P34" s="12" t="s">
        <v>57</v>
      </c>
      <c r="Q34" s="12" t="s">
        <v>58</v>
      </c>
      <c r="R34" s="12">
        <v>0.91540845915408497</v>
      </c>
      <c r="S34" s="12">
        <v>0.1648</v>
      </c>
      <c r="T34" s="12">
        <v>0.44040000000000001</v>
      </c>
      <c r="U34" s="12">
        <v>0.19350000000000001</v>
      </c>
      <c r="V34" s="12">
        <v>0.7107</v>
      </c>
      <c r="W34" s="12">
        <v>0.98930693069306896</v>
      </c>
      <c r="X34" s="12">
        <v>0.99970000000000003</v>
      </c>
      <c r="Y34" s="12">
        <v>9.0362339737455194E-3</v>
      </c>
      <c r="Z34" s="12">
        <f t="shared" si="3"/>
        <v>3392.7125629230768</v>
      </c>
      <c r="AA34" s="12">
        <v>3392.87</v>
      </c>
      <c r="AB34" s="43">
        <v>28.367773118442599</v>
      </c>
      <c r="AC34" s="43">
        <f t="shared" si="4"/>
        <v>46.402331042139089</v>
      </c>
      <c r="AD34" s="12">
        <f t="shared" si="5"/>
        <v>44094.215411999998</v>
      </c>
    </row>
    <row r="35" spans="2:30">
      <c r="B35" s="12">
        <v>44237.283629999998</v>
      </c>
      <c r="C35" s="12">
        <v>2206.0077999999999</v>
      </c>
      <c r="D35" s="12">
        <v>2206.0077999999999</v>
      </c>
      <c r="E35" s="12">
        <v>656.59529999999995</v>
      </c>
      <c r="F35" s="12">
        <v>947.85320000000002</v>
      </c>
      <c r="G35" s="12">
        <v>947.85320000000002</v>
      </c>
      <c r="H35" s="12">
        <v>79.966329999999999</v>
      </c>
      <c r="I35" s="12">
        <v>0</v>
      </c>
      <c r="J35" s="12">
        <v>7044.2836299999999</v>
      </c>
      <c r="K35" s="12" t="s">
        <v>54</v>
      </c>
      <c r="L35" s="12" t="s">
        <v>54</v>
      </c>
      <c r="M35" s="12" t="s">
        <v>56</v>
      </c>
      <c r="N35" s="12" t="s">
        <v>60</v>
      </c>
      <c r="O35" s="12" t="s">
        <v>60</v>
      </c>
      <c r="P35" s="12" t="s">
        <v>57</v>
      </c>
      <c r="Q35" s="12" t="s">
        <v>58</v>
      </c>
      <c r="R35" s="12">
        <v>0.91540845915408497</v>
      </c>
      <c r="S35" s="12">
        <v>0.79679999999999995</v>
      </c>
      <c r="T35" s="12">
        <v>0.44040000000000001</v>
      </c>
      <c r="U35" s="12">
        <v>7.51E-2</v>
      </c>
      <c r="V35" s="12">
        <v>0.7107</v>
      </c>
      <c r="W35" s="12">
        <v>0.98930693069306896</v>
      </c>
      <c r="X35" s="12">
        <v>0.99970000000000003</v>
      </c>
      <c r="Y35" s="12">
        <v>1.69565913234133E-2</v>
      </c>
      <c r="Z35" s="12">
        <f t="shared" si="3"/>
        <v>3403.8752475384613</v>
      </c>
      <c r="AA35" s="12">
        <v>3404.03</v>
      </c>
      <c r="AB35" s="43">
        <v>22.9584533252497</v>
      </c>
      <c r="AC35" s="43">
        <f t="shared" si="4"/>
        <v>45.46154456308571</v>
      </c>
      <c r="AD35" s="12">
        <f t="shared" si="5"/>
        <v>44239.295411999999</v>
      </c>
    </row>
    <row r="36" spans="2:30">
      <c r="B36" s="12">
        <v>44383.426630000002</v>
      </c>
      <c r="C36" s="12">
        <v>2206.0077999999999</v>
      </c>
      <c r="D36" s="12">
        <v>2352.1507999999999</v>
      </c>
      <c r="E36" s="12">
        <v>656.59529999999995</v>
      </c>
      <c r="F36" s="12">
        <v>947.85320000000002</v>
      </c>
      <c r="G36" s="12">
        <v>947.85320000000002</v>
      </c>
      <c r="H36" s="12">
        <v>79.966329999999999</v>
      </c>
      <c r="I36" s="12">
        <v>0</v>
      </c>
      <c r="J36" s="12">
        <v>7190.4266299999999</v>
      </c>
      <c r="K36" s="12" t="s">
        <v>54</v>
      </c>
      <c r="L36" s="12" t="s">
        <v>59</v>
      </c>
      <c r="M36" s="12" t="s">
        <v>56</v>
      </c>
      <c r="N36" s="12" t="s">
        <v>60</v>
      </c>
      <c r="O36" s="12" t="s">
        <v>60</v>
      </c>
      <c r="P36" s="12" t="s">
        <v>57</v>
      </c>
      <c r="Q36" s="12" t="s">
        <v>58</v>
      </c>
      <c r="R36" s="12">
        <v>0.91540845915408497</v>
      </c>
      <c r="S36" s="12">
        <v>0.1648</v>
      </c>
      <c r="T36" s="12">
        <v>0.44040000000000001</v>
      </c>
      <c r="U36" s="12">
        <v>7.51E-2</v>
      </c>
      <c r="V36" s="12">
        <v>0.7107</v>
      </c>
      <c r="W36" s="12">
        <v>0.98930693069306896</v>
      </c>
      <c r="X36" s="12">
        <v>0.99970000000000003</v>
      </c>
      <c r="Y36" s="12">
        <v>3.5070861572521401E-3</v>
      </c>
      <c r="Z36" s="12">
        <f t="shared" si="3"/>
        <v>3415.1170167692308</v>
      </c>
      <c r="AA36" s="12">
        <v>3415.38</v>
      </c>
      <c r="AB36" s="43">
        <v>9.5665134138331709</v>
      </c>
      <c r="AC36" s="43">
        <f t="shared" si="4"/>
        <v>76.999698648272386</v>
      </c>
      <c r="AD36" s="12">
        <f t="shared" si="5"/>
        <v>44386.845412000002</v>
      </c>
    </row>
    <row r="37" spans="2:30">
      <c r="B37" s="12">
        <v>44602.621030000002</v>
      </c>
      <c r="C37" s="12">
        <v>2206.0077999999999</v>
      </c>
      <c r="D37" s="12">
        <v>2862.6030999999998</v>
      </c>
      <c r="E37" s="12">
        <v>656.59529999999995</v>
      </c>
      <c r="F37" s="12">
        <v>656.59529999999995</v>
      </c>
      <c r="G37" s="12">
        <v>947.85320000000002</v>
      </c>
      <c r="H37" s="12">
        <v>79.966329999999999</v>
      </c>
      <c r="I37" s="12">
        <v>0</v>
      </c>
      <c r="J37" s="12">
        <v>7409.6210300000002</v>
      </c>
      <c r="K37" s="12" t="s">
        <v>54</v>
      </c>
      <c r="L37" s="12" t="s">
        <v>61</v>
      </c>
      <c r="M37" s="12" t="s">
        <v>56</v>
      </c>
      <c r="N37" s="12" t="s">
        <v>56</v>
      </c>
      <c r="O37" s="12" t="s">
        <v>60</v>
      </c>
      <c r="P37" s="12" t="s">
        <v>57</v>
      </c>
      <c r="Q37" s="12" t="s">
        <v>58</v>
      </c>
      <c r="R37" s="12">
        <v>0.91540845915408497</v>
      </c>
      <c r="S37" s="12">
        <v>2.7199999999999998E-2</v>
      </c>
      <c r="T37" s="12">
        <v>0.44040000000000001</v>
      </c>
      <c r="U37" s="12">
        <v>0.19350000000000001</v>
      </c>
      <c r="V37" s="12">
        <v>0.7107</v>
      </c>
      <c r="W37" s="12">
        <v>0.98930693069306896</v>
      </c>
      <c r="X37" s="12">
        <v>0.99970000000000003</v>
      </c>
      <c r="Y37" s="12">
        <v>1.49141725780266E-3</v>
      </c>
      <c r="Z37" s="12">
        <f t="shared" si="3"/>
        <v>3431.9781244615388</v>
      </c>
      <c r="AA37" s="12">
        <v>3432.16</v>
      </c>
      <c r="AB37" s="43">
        <v>8.7682514020108098</v>
      </c>
      <c r="AC37" s="43">
        <f t="shared" si="4"/>
        <v>52.991567543791973</v>
      </c>
      <c r="AD37" s="12">
        <f t="shared" si="5"/>
        <v>44604.985412000002</v>
      </c>
    </row>
    <row r="38" spans="2:30">
      <c r="B38" s="12">
        <v>44748.764029999998</v>
      </c>
      <c r="C38" s="12">
        <v>3008.7460999999998</v>
      </c>
      <c r="D38" s="12">
        <v>2206.0077999999999</v>
      </c>
      <c r="E38" s="12">
        <v>656.59529999999995</v>
      </c>
      <c r="F38" s="12">
        <v>656.59529999999995</v>
      </c>
      <c r="G38" s="12">
        <v>947.85320000000002</v>
      </c>
      <c r="H38" s="12">
        <v>79.966329999999999</v>
      </c>
      <c r="I38" s="12">
        <v>0</v>
      </c>
      <c r="J38" s="12">
        <v>7555.7640300000003</v>
      </c>
      <c r="K38" s="12" t="s">
        <v>62</v>
      </c>
      <c r="L38" s="12" t="s">
        <v>54</v>
      </c>
      <c r="M38" s="12" t="s">
        <v>56</v>
      </c>
      <c r="N38" s="12" t="s">
        <v>56</v>
      </c>
      <c r="O38" s="12" t="s">
        <v>60</v>
      </c>
      <c r="P38" s="12" t="s">
        <v>57</v>
      </c>
      <c r="Q38" s="12" t="s">
        <v>58</v>
      </c>
      <c r="R38" s="12">
        <v>4.8395160483951601E-2</v>
      </c>
      <c r="S38" s="12">
        <v>0.79679999999999995</v>
      </c>
      <c r="T38" s="12">
        <v>0.44040000000000001</v>
      </c>
      <c r="U38" s="12">
        <v>0.19350000000000001</v>
      </c>
      <c r="V38" s="12">
        <v>0.7107</v>
      </c>
      <c r="W38" s="12">
        <v>0.98930693069306896</v>
      </c>
      <c r="X38" s="12">
        <v>0.99970000000000003</v>
      </c>
      <c r="Y38" s="12">
        <v>2.3097586306595002E-3</v>
      </c>
      <c r="Z38" s="12">
        <f t="shared" si="3"/>
        <v>3443.2198936923078</v>
      </c>
      <c r="AA38" s="12">
        <v>3443.34</v>
      </c>
      <c r="AB38" s="43">
        <v>10.1054244766668</v>
      </c>
      <c r="AC38" s="43">
        <f t="shared" si="4"/>
        <v>34.88075754709552</v>
      </c>
      <c r="AD38" s="12">
        <f t="shared" si="5"/>
        <v>44750.325411999998</v>
      </c>
    </row>
    <row r="39" spans="2:30">
      <c r="B39" s="12">
        <v>44893.878929999999</v>
      </c>
      <c r="C39" s="12">
        <v>2206.0077999999999</v>
      </c>
      <c r="D39" s="12">
        <v>2862.6030999999998</v>
      </c>
      <c r="E39" s="12">
        <v>656.59529999999995</v>
      </c>
      <c r="F39" s="12">
        <v>947.85320000000002</v>
      </c>
      <c r="G39" s="12">
        <v>947.85320000000002</v>
      </c>
      <c r="H39" s="12">
        <v>79.966329999999999</v>
      </c>
      <c r="I39" s="12">
        <v>0</v>
      </c>
      <c r="J39" s="12">
        <v>7700.8789299999999</v>
      </c>
      <c r="K39" s="12" t="s">
        <v>54</v>
      </c>
      <c r="L39" s="12" t="s">
        <v>61</v>
      </c>
      <c r="M39" s="12" t="s">
        <v>56</v>
      </c>
      <c r="N39" s="12" t="s">
        <v>60</v>
      </c>
      <c r="O39" s="12" t="s">
        <v>60</v>
      </c>
      <c r="P39" s="12" t="s">
        <v>57</v>
      </c>
      <c r="Q39" s="12" t="s">
        <v>58</v>
      </c>
      <c r="R39" s="12">
        <v>0.91540845915408497</v>
      </c>
      <c r="S39" s="12">
        <v>2.7199999999999998E-2</v>
      </c>
      <c r="T39" s="12">
        <v>0.44040000000000001</v>
      </c>
      <c r="U39" s="12">
        <v>7.51E-2</v>
      </c>
      <c r="V39" s="12">
        <v>0.7107</v>
      </c>
      <c r="W39" s="12">
        <v>0.98930693069306896</v>
      </c>
      <c r="X39" s="12">
        <v>0.99970000000000003</v>
      </c>
      <c r="Y39" s="12">
        <v>5.7883946284744098E-4</v>
      </c>
      <c r="Z39" s="12">
        <f t="shared" si="3"/>
        <v>3454.3825783076923</v>
      </c>
      <c r="AA39" s="12">
        <v>3454.49</v>
      </c>
      <c r="AB39" s="43">
        <v>7.0656292628707096</v>
      </c>
      <c r="AC39" s="43">
        <f t="shared" si="4"/>
        <v>31.096252213091979</v>
      </c>
      <c r="AD39" s="12">
        <f t="shared" si="5"/>
        <v>44895.275411999995</v>
      </c>
    </row>
  </sheetData>
  <conditionalFormatting sqref="AB3:AB20">
    <cfRule type="cellIs" dxfId="1" priority="2" operator="lessThan">
      <formula>5</formula>
    </cfRule>
  </conditionalFormatting>
  <conditionalFormatting sqref="AB24:AB39">
    <cfRule type="cellIs" dxfId="0" priority="1" operator="lessThan">
      <formula>5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tabSelected="1" workbookViewId="0"/>
  </sheetViews>
  <sheetFormatPr defaultRowHeight="15"/>
  <cols>
    <col min="1" max="1" width="9.140625" style="12"/>
    <col min="2" max="2" width="43.85546875" style="12" customWidth="1"/>
    <col min="3" max="4" width="9.140625" style="12"/>
    <col min="5" max="5" width="13.7109375" style="12" bestFit="1" customWidth="1"/>
    <col min="6" max="6" width="9.28515625" style="12" bestFit="1" customWidth="1"/>
    <col min="7" max="7" width="28.85546875" style="12" customWidth="1"/>
    <col min="8" max="8" width="12.140625" customWidth="1"/>
    <col min="9" max="10" width="12" bestFit="1" customWidth="1"/>
    <col min="12" max="12" width="12" bestFit="1" customWidth="1"/>
  </cols>
  <sheetData>
    <row r="1" spans="1:13" ht="20.25">
      <c r="A1" s="61" t="s">
        <v>94</v>
      </c>
    </row>
    <row r="2" spans="1:13">
      <c r="A2" s="11" t="s">
        <v>13</v>
      </c>
    </row>
    <row r="3" spans="1:13" ht="15.75" thickBot="1">
      <c r="A3" s="23" t="s">
        <v>4</v>
      </c>
      <c r="B3" s="23" t="s">
        <v>18</v>
      </c>
      <c r="C3" s="23" t="s">
        <v>0</v>
      </c>
      <c r="D3" s="23" t="s">
        <v>27</v>
      </c>
      <c r="E3" s="23" t="s">
        <v>1</v>
      </c>
      <c r="F3" s="23" t="s">
        <v>2</v>
      </c>
      <c r="G3" s="23" t="s">
        <v>3</v>
      </c>
    </row>
    <row r="4" spans="1:13">
      <c r="A4" s="62" t="s">
        <v>28</v>
      </c>
      <c r="B4" s="30" t="s">
        <v>19</v>
      </c>
      <c r="C4" s="13" t="s">
        <v>20</v>
      </c>
      <c r="D4" s="13" t="s">
        <v>26</v>
      </c>
      <c r="E4" s="31">
        <v>8574561280</v>
      </c>
      <c r="F4" s="13">
        <v>27.5</v>
      </c>
      <c r="G4" s="32">
        <v>72.39735968566751</v>
      </c>
      <c r="L4" s="4"/>
      <c r="M4" s="4"/>
    </row>
    <row r="5" spans="1:13">
      <c r="A5" s="63"/>
      <c r="B5" s="33" t="s">
        <v>19</v>
      </c>
      <c r="C5" s="20" t="s">
        <v>21</v>
      </c>
      <c r="D5" s="34" t="s">
        <v>26</v>
      </c>
      <c r="E5" s="35">
        <v>3269187328</v>
      </c>
      <c r="F5" s="20">
        <v>28.3</v>
      </c>
      <c r="G5" s="36">
        <v>27.602640314332483</v>
      </c>
      <c r="L5" s="4"/>
      <c r="M5" s="4"/>
    </row>
    <row r="6" spans="1:13" ht="15.75" thickBot="1">
      <c r="A6" s="64"/>
      <c r="B6" s="37" t="s">
        <v>19</v>
      </c>
      <c r="C6" s="16" t="s">
        <v>22</v>
      </c>
      <c r="D6" s="38" t="s">
        <v>26</v>
      </c>
      <c r="E6" s="39">
        <v>0</v>
      </c>
      <c r="F6" s="16"/>
      <c r="G6" s="40">
        <v>0</v>
      </c>
    </row>
    <row r="7" spans="1:13">
      <c r="A7" s="62" t="s">
        <v>29</v>
      </c>
      <c r="B7" s="30" t="s">
        <v>19</v>
      </c>
      <c r="C7" s="13" t="s">
        <v>20</v>
      </c>
      <c r="D7" s="13" t="s">
        <v>26</v>
      </c>
      <c r="E7" s="31">
        <v>28282290176</v>
      </c>
      <c r="F7" s="13">
        <v>42.4</v>
      </c>
      <c r="G7" s="32">
        <v>77.706188768750451</v>
      </c>
    </row>
    <row r="8" spans="1:13">
      <c r="A8" s="63"/>
      <c r="B8" s="33" t="s">
        <v>19</v>
      </c>
      <c r="C8" s="20" t="s">
        <v>21</v>
      </c>
      <c r="D8" s="34" t="s">
        <v>26</v>
      </c>
      <c r="E8" s="35">
        <v>8014821376</v>
      </c>
      <c r="F8" s="20">
        <v>42.2</v>
      </c>
      <c r="G8" s="36">
        <v>22.020890773540454</v>
      </c>
    </row>
    <row r="9" spans="1:13" ht="15.75" thickBot="1">
      <c r="A9" s="64"/>
      <c r="B9" s="37" t="s">
        <v>19</v>
      </c>
      <c r="C9" s="16" t="s">
        <v>22</v>
      </c>
      <c r="D9" s="38" t="s">
        <v>26</v>
      </c>
      <c r="E9" s="39">
        <v>99333344</v>
      </c>
      <c r="F9" s="16">
        <v>44.8</v>
      </c>
      <c r="G9" s="40">
        <v>0.27292045770909024</v>
      </c>
    </row>
    <row r="10" spans="1:13">
      <c r="A10" s="62" t="s">
        <v>30</v>
      </c>
      <c r="B10" s="30" t="s">
        <v>19</v>
      </c>
      <c r="C10" s="13" t="s">
        <v>20</v>
      </c>
      <c r="D10" s="13" t="s">
        <v>26</v>
      </c>
      <c r="E10" s="31">
        <v>12315451392</v>
      </c>
      <c r="F10" s="13">
        <v>42.2</v>
      </c>
      <c r="G10" s="32">
        <v>65.395500600690056</v>
      </c>
    </row>
    <row r="11" spans="1:13">
      <c r="A11" s="63"/>
      <c r="B11" s="33" t="s">
        <v>19</v>
      </c>
      <c r="C11" s="20" t="s">
        <v>21</v>
      </c>
      <c r="D11" s="34" t="s">
        <v>26</v>
      </c>
      <c r="E11" s="35">
        <v>6433893888</v>
      </c>
      <c r="F11" s="20">
        <v>41.8</v>
      </c>
      <c r="G11" s="36">
        <v>34.164213574079291</v>
      </c>
    </row>
    <row r="12" spans="1:13" ht="15.75" thickBot="1">
      <c r="A12" s="64"/>
      <c r="B12" s="37" t="s">
        <v>19</v>
      </c>
      <c r="C12" s="16" t="s">
        <v>22</v>
      </c>
      <c r="D12" s="38" t="s">
        <v>26</v>
      </c>
      <c r="E12" s="39">
        <v>82915776</v>
      </c>
      <c r="F12" s="16">
        <v>44.8</v>
      </c>
      <c r="G12" s="40">
        <v>0.44028582523065035</v>
      </c>
    </row>
    <row r="13" spans="1:13">
      <c r="A13" s="62" t="s">
        <v>31</v>
      </c>
      <c r="B13" s="30" t="s">
        <v>19</v>
      </c>
      <c r="C13" s="13" t="s">
        <v>20</v>
      </c>
      <c r="D13" s="13" t="s">
        <v>26</v>
      </c>
      <c r="E13" s="31">
        <v>9923274752</v>
      </c>
      <c r="F13" s="13">
        <v>41.9</v>
      </c>
      <c r="G13" s="32">
        <v>79.074843640555741</v>
      </c>
    </row>
    <row r="14" spans="1:13">
      <c r="A14" s="63"/>
      <c r="B14" s="33" t="s">
        <v>19</v>
      </c>
      <c r="C14" s="20" t="s">
        <v>21</v>
      </c>
      <c r="D14" s="34" t="s">
        <v>26</v>
      </c>
      <c r="E14" s="35">
        <v>2625943552</v>
      </c>
      <c r="F14" s="20">
        <v>41.5</v>
      </c>
      <c r="G14" s="36">
        <v>20.925156359444266</v>
      </c>
    </row>
    <row r="15" spans="1:13" ht="15.75" thickBot="1">
      <c r="A15" s="64"/>
      <c r="B15" s="37" t="s">
        <v>19</v>
      </c>
      <c r="C15" s="16" t="s">
        <v>22</v>
      </c>
      <c r="D15" s="38" t="s">
        <v>26</v>
      </c>
      <c r="E15" s="39">
        <v>0</v>
      </c>
      <c r="F15" s="16"/>
      <c r="G15" s="40">
        <v>0</v>
      </c>
    </row>
    <row r="16" spans="1:13">
      <c r="A16" s="62" t="s">
        <v>32</v>
      </c>
      <c r="B16" s="30" t="s">
        <v>19</v>
      </c>
      <c r="C16" s="13" t="s">
        <v>20</v>
      </c>
      <c r="D16" s="13" t="s">
        <v>26</v>
      </c>
      <c r="E16" s="31">
        <v>8103050752</v>
      </c>
      <c r="F16" s="13">
        <v>42.5</v>
      </c>
      <c r="G16" s="32">
        <v>69.831773874944929</v>
      </c>
    </row>
    <row r="17" spans="1:16">
      <c r="A17" s="63"/>
      <c r="B17" s="33" t="s">
        <v>19</v>
      </c>
      <c r="C17" s="20" t="s">
        <v>21</v>
      </c>
      <c r="D17" s="34" t="s">
        <v>26</v>
      </c>
      <c r="E17" s="35">
        <v>3500622336</v>
      </c>
      <c r="F17" s="20">
        <v>42.1</v>
      </c>
      <c r="G17" s="36">
        <v>30.168226125055064</v>
      </c>
    </row>
    <row r="18" spans="1:16" ht="15.75" thickBot="1">
      <c r="A18" s="64"/>
      <c r="B18" s="37" t="s">
        <v>19</v>
      </c>
      <c r="C18" s="16" t="s">
        <v>22</v>
      </c>
      <c r="D18" s="38" t="s">
        <v>26</v>
      </c>
      <c r="E18" s="39">
        <v>0</v>
      </c>
      <c r="F18" s="16"/>
      <c r="G18" s="40">
        <v>0</v>
      </c>
    </row>
    <row r="19" spans="1:16">
      <c r="A19" s="62" t="s">
        <v>33</v>
      </c>
      <c r="B19" s="30" t="s">
        <v>19</v>
      </c>
      <c r="C19" s="13" t="s">
        <v>20</v>
      </c>
      <c r="D19" s="13" t="s">
        <v>26</v>
      </c>
      <c r="E19" s="31">
        <v>4589723648</v>
      </c>
      <c r="F19" s="13">
        <v>41.7</v>
      </c>
      <c r="G19" s="32">
        <v>57.176464990393413</v>
      </c>
      <c r="H19" s="4"/>
    </row>
    <row r="20" spans="1:16">
      <c r="A20" s="63"/>
      <c r="B20" s="33" t="s">
        <v>19</v>
      </c>
      <c r="C20" s="20" t="s">
        <v>21</v>
      </c>
      <c r="D20" s="34" t="s">
        <v>26</v>
      </c>
      <c r="E20" s="35">
        <v>3437571584</v>
      </c>
      <c r="F20" s="20">
        <v>41.5</v>
      </c>
      <c r="G20" s="36">
        <v>42.823535009606587</v>
      </c>
      <c r="H20" s="4"/>
    </row>
    <row r="21" spans="1:16" ht="15.75" thickBot="1">
      <c r="A21" s="64"/>
      <c r="B21" s="37" t="s">
        <v>19</v>
      </c>
      <c r="C21" s="16" t="s">
        <v>22</v>
      </c>
      <c r="D21" s="38" t="s">
        <v>26</v>
      </c>
      <c r="E21" s="39">
        <v>0</v>
      </c>
      <c r="F21" s="16"/>
      <c r="G21" s="40">
        <v>0</v>
      </c>
    </row>
    <row r="22" spans="1:16" ht="15.75" thickBot="1">
      <c r="A22" s="11" t="s">
        <v>15</v>
      </c>
      <c r="D22" s="20"/>
      <c r="G22" s="41"/>
    </row>
    <row r="23" spans="1:16">
      <c r="A23" s="62" t="s">
        <v>34</v>
      </c>
      <c r="B23" s="30" t="s">
        <v>19</v>
      </c>
      <c r="C23" s="13" t="s">
        <v>20</v>
      </c>
      <c r="D23" s="13" t="s">
        <v>26</v>
      </c>
      <c r="E23" s="31">
        <v>3765697536</v>
      </c>
      <c r="F23" s="13">
        <v>27.5</v>
      </c>
      <c r="G23" s="32">
        <v>87.626841547565135</v>
      </c>
    </row>
    <row r="24" spans="1:16">
      <c r="A24" s="63"/>
      <c r="B24" s="33" t="s">
        <v>19</v>
      </c>
      <c r="C24" s="20" t="s">
        <v>21</v>
      </c>
      <c r="D24" s="34" t="s">
        <v>26</v>
      </c>
      <c r="E24" s="35">
        <v>531727168</v>
      </c>
      <c r="F24" s="20">
        <v>28.4</v>
      </c>
      <c r="G24" s="36">
        <v>12.373158452434865</v>
      </c>
    </row>
    <row r="25" spans="1:16" ht="15.75" thickBot="1">
      <c r="A25" s="63"/>
      <c r="B25" s="37" t="s">
        <v>19</v>
      </c>
      <c r="C25" s="16" t="s">
        <v>22</v>
      </c>
      <c r="D25" s="38" t="s">
        <v>26</v>
      </c>
      <c r="E25" s="16">
        <v>0</v>
      </c>
      <c r="F25" s="16"/>
      <c r="G25" s="40">
        <v>0</v>
      </c>
    </row>
    <row r="26" spans="1:16">
      <c r="A26" s="63"/>
      <c r="B26" s="33" t="s">
        <v>23</v>
      </c>
      <c r="C26" s="20" t="s">
        <v>24</v>
      </c>
      <c r="D26" s="20" t="s">
        <v>26</v>
      </c>
      <c r="E26" s="35">
        <v>568831360</v>
      </c>
      <c r="F26" s="20">
        <v>30.8</v>
      </c>
      <c r="G26" s="36">
        <v>7.0280825271463359</v>
      </c>
      <c r="P26" s="4"/>
    </row>
    <row r="27" spans="1:16">
      <c r="A27" s="63"/>
      <c r="B27" s="33" t="s">
        <v>23</v>
      </c>
      <c r="C27" s="20" t="s">
        <v>25</v>
      </c>
      <c r="D27" s="34" t="s">
        <v>26</v>
      </c>
      <c r="E27" s="35">
        <v>292480320</v>
      </c>
      <c r="F27" s="20">
        <v>31.4</v>
      </c>
      <c r="G27" s="36">
        <v>3.6136823161897556</v>
      </c>
      <c r="P27" s="4"/>
    </row>
    <row r="28" spans="1:16" ht="15.75" thickBot="1">
      <c r="A28" s="64"/>
      <c r="B28" s="37" t="s">
        <v>23</v>
      </c>
      <c r="C28" s="16" t="s">
        <v>22</v>
      </c>
      <c r="D28" s="38" t="s">
        <v>26</v>
      </c>
      <c r="E28" s="39">
        <v>7232380416</v>
      </c>
      <c r="F28" s="16">
        <v>30.6</v>
      </c>
      <c r="G28" s="40">
        <v>89.358235156663909</v>
      </c>
      <c r="P28" s="4"/>
    </row>
    <row r="29" spans="1:16">
      <c r="A29" s="62" t="s">
        <v>35</v>
      </c>
      <c r="B29" s="30" t="s">
        <v>19</v>
      </c>
      <c r="C29" s="13" t="s">
        <v>20</v>
      </c>
      <c r="D29" s="13" t="s">
        <v>26</v>
      </c>
      <c r="E29" s="31">
        <v>4119413248</v>
      </c>
      <c r="F29" s="13">
        <v>27.6</v>
      </c>
      <c r="G29" s="32">
        <v>69.913939350438866</v>
      </c>
      <c r="P29" s="4"/>
    </row>
    <row r="30" spans="1:16">
      <c r="A30" s="63"/>
      <c r="B30" s="33" t="s">
        <v>19</v>
      </c>
      <c r="C30" s="20" t="s">
        <v>21</v>
      </c>
      <c r="D30" s="34" t="s">
        <v>26</v>
      </c>
      <c r="E30" s="35">
        <v>1772706816</v>
      </c>
      <c r="F30" s="20">
        <v>29</v>
      </c>
      <c r="G30" s="36">
        <v>30.08606064956113</v>
      </c>
      <c r="P30" s="4"/>
    </row>
    <row r="31" spans="1:16" ht="15.75" thickBot="1">
      <c r="A31" s="63"/>
      <c r="B31" s="37" t="s">
        <v>19</v>
      </c>
      <c r="C31" s="16" t="s">
        <v>22</v>
      </c>
      <c r="D31" s="38" t="s">
        <v>26</v>
      </c>
      <c r="E31" s="39">
        <v>0</v>
      </c>
      <c r="F31" s="16"/>
      <c r="G31" s="40">
        <v>0</v>
      </c>
      <c r="P31" s="4"/>
    </row>
    <row r="32" spans="1:16">
      <c r="A32" s="63"/>
      <c r="B32" s="33" t="s">
        <v>23</v>
      </c>
      <c r="C32" s="20" t="s">
        <v>24</v>
      </c>
      <c r="D32" s="20" t="s">
        <v>26</v>
      </c>
      <c r="E32" s="35">
        <v>2187339776</v>
      </c>
      <c r="F32" s="42">
        <v>30.9</v>
      </c>
      <c r="G32" s="36">
        <v>17.701914032457779</v>
      </c>
      <c r="P32" s="4"/>
    </row>
    <row r="33" spans="1:16">
      <c r="A33" s="63"/>
      <c r="B33" s="33" t="s">
        <v>23</v>
      </c>
      <c r="C33" s="20" t="s">
        <v>25</v>
      </c>
      <c r="D33" s="34" t="s">
        <v>26</v>
      </c>
      <c r="E33" s="35">
        <v>65372984</v>
      </c>
      <c r="F33" s="42">
        <v>32</v>
      </c>
      <c r="G33" s="36">
        <v>0.52905678190037075</v>
      </c>
      <c r="P33" s="4"/>
    </row>
    <row r="34" spans="1:16" ht="15.75" thickBot="1">
      <c r="A34" s="64"/>
      <c r="B34" s="37" t="s">
        <v>23</v>
      </c>
      <c r="C34" s="16" t="s">
        <v>22</v>
      </c>
      <c r="D34" s="38" t="s">
        <v>26</v>
      </c>
      <c r="E34" s="39">
        <v>10103802880</v>
      </c>
      <c r="F34" s="16">
        <v>30.5</v>
      </c>
      <c r="G34" s="40">
        <v>81.769029185641855</v>
      </c>
      <c r="P34" s="4"/>
    </row>
    <row r="35" spans="1:16">
      <c r="A35" s="62" t="s">
        <v>36</v>
      </c>
      <c r="B35" s="30" t="s">
        <v>19</v>
      </c>
      <c r="C35" s="13" t="s">
        <v>20</v>
      </c>
      <c r="D35" s="13" t="s">
        <v>26</v>
      </c>
      <c r="E35" s="31">
        <v>4235383808</v>
      </c>
      <c r="F35" s="13">
        <v>42.7</v>
      </c>
      <c r="G35" s="32">
        <v>68.195405978190905</v>
      </c>
      <c r="P35" s="4"/>
    </row>
    <row r="36" spans="1:16">
      <c r="A36" s="63"/>
      <c r="B36" s="33" t="s">
        <v>19</v>
      </c>
      <c r="C36" s="20" t="s">
        <v>21</v>
      </c>
      <c r="D36" s="34" t="s">
        <v>26</v>
      </c>
      <c r="E36" s="35">
        <v>1772706816</v>
      </c>
      <c r="F36" s="42">
        <v>42.5</v>
      </c>
      <c r="G36" s="36">
        <v>28.542976617392345</v>
      </c>
      <c r="P36" s="4"/>
    </row>
    <row r="37" spans="1:16" ht="15.75" thickBot="1">
      <c r="A37" s="63"/>
      <c r="B37" s="37" t="s">
        <v>19</v>
      </c>
      <c r="C37" s="16" t="s">
        <v>22</v>
      </c>
      <c r="D37" s="38" t="s">
        <v>26</v>
      </c>
      <c r="E37" s="39">
        <v>202567920</v>
      </c>
      <c r="F37" s="16">
        <v>37</v>
      </c>
      <c r="G37" s="40">
        <v>3.2616174044167514</v>
      </c>
      <c r="P37" s="4"/>
    </row>
    <row r="38" spans="1:16">
      <c r="A38" s="63"/>
      <c r="B38" s="33" t="s">
        <v>23</v>
      </c>
      <c r="C38" s="20" t="s">
        <v>24</v>
      </c>
      <c r="D38" s="20" t="s">
        <v>26</v>
      </c>
      <c r="E38" s="35">
        <v>2187339776</v>
      </c>
      <c r="F38" s="42">
        <v>49.9</v>
      </c>
      <c r="G38" s="36">
        <v>17.187681389485778</v>
      </c>
    </row>
    <row r="39" spans="1:16">
      <c r="A39" s="63"/>
      <c r="B39" s="33" t="s">
        <v>23</v>
      </c>
      <c r="C39" s="20" t="s">
        <v>25</v>
      </c>
      <c r="D39" s="34" t="s">
        <v>26</v>
      </c>
      <c r="E39" s="35">
        <v>435063552</v>
      </c>
      <c r="F39" s="42">
        <v>50.5</v>
      </c>
      <c r="G39" s="36">
        <v>3.4186429552470128</v>
      </c>
    </row>
    <row r="40" spans="1:16" ht="15.75" thickBot="1">
      <c r="A40" s="64"/>
      <c r="B40" s="37" t="s">
        <v>23</v>
      </c>
      <c r="C40" s="16" t="s">
        <v>22</v>
      </c>
      <c r="D40" s="38" t="s">
        <v>26</v>
      </c>
      <c r="E40" s="39">
        <v>10103802880</v>
      </c>
      <c r="F40" s="16">
        <v>51.2</v>
      </c>
      <c r="G40" s="40">
        <v>79.393675655267202</v>
      </c>
    </row>
    <row r="41" spans="1:16">
      <c r="A41" s="62" t="s">
        <v>37</v>
      </c>
      <c r="B41" s="30" t="s">
        <v>19</v>
      </c>
      <c r="C41" s="13" t="s">
        <v>20</v>
      </c>
      <c r="D41" s="13" t="s">
        <v>26</v>
      </c>
      <c r="E41" s="31">
        <v>7575617024</v>
      </c>
      <c r="F41" s="13">
        <v>42.6</v>
      </c>
      <c r="G41" s="32">
        <v>73.059008591712768</v>
      </c>
    </row>
    <row r="42" spans="1:16">
      <c r="A42" s="63"/>
      <c r="B42" s="33" t="s">
        <v>19</v>
      </c>
      <c r="C42" s="20" t="s">
        <v>21</v>
      </c>
      <c r="D42" s="34" t="s">
        <v>26</v>
      </c>
      <c r="E42" s="35">
        <v>2733767168</v>
      </c>
      <c r="F42" s="42">
        <v>42.4</v>
      </c>
      <c r="G42" s="36">
        <v>26.36436324353641</v>
      </c>
    </row>
    <row r="43" spans="1:16" ht="15.75" thickBot="1">
      <c r="A43" s="63"/>
      <c r="B43" s="37" t="s">
        <v>19</v>
      </c>
      <c r="C43" s="16" t="s">
        <v>22</v>
      </c>
      <c r="D43" s="38" t="s">
        <v>26</v>
      </c>
      <c r="E43" s="39">
        <v>59791588</v>
      </c>
      <c r="F43" s="16">
        <v>37.200000000000003</v>
      </c>
      <c r="G43" s="40">
        <v>0.57662816475081491</v>
      </c>
    </row>
    <row r="44" spans="1:16">
      <c r="A44" s="63"/>
      <c r="B44" s="33" t="s">
        <v>23</v>
      </c>
      <c r="C44" s="20" t="s">
        <v>24</v>
      </c>
      <c r="D44" s="20" t="s">
        <v>26</v>
      </c>
      <c r="E44" s="35">
        <v>1553917696</v>
      </c>
      <c r="F44" s="42">
        <v>49.8</v>
      </c>
      <c r="G44" s="36">
        <v>22.731281666411011</v>
      </c>
    </row>
    <row r="45" spans="1:16">
      <c r="A45" s="63"/>
      <c r="B45" s="33" t="s">
        <v>23</v>
      </c>
      <c r="C45" s="20" t="s">
        <v>25</v>
      </c>
      <c r="D45" s="34" t="s">
        <v>26</v>
      </c>
      <c r="E45" s="35">
        <v>232033568</v>
      </c>
      <c r="F45" s="42">
        <v>50</v>
      </c>
      <c r="G45" s="36">
        <v>3.394272684999613</v>
      </c>
    </row>
    <row r="46" spans="1:16" ht="15.75" thickBot="1">
      <c r="A46" s="64"/>
      <c r="B46" s="37" t="s">
        <v>23</v>
      </c>
      <c r="C46" s="16" t="s">
        <v>22</v>
      </c>
      <c r="D46" s="38" t="s">
        <v>26</v>
      </c>
      <c r="E46" s="39">
        <v>5050080768</v>
      </c>
      <c r="F46" s="16">
        <v>51.2</v>
      </c>
      <c r="G46" s="40">
        <v>73.874445648589386</v>
      </c>
    </row>
  </sheetData>
  <mergeCells count="10">
    <mergeCell ref="A35:A40"/>
    <mergeCell ref="A41:A46"/>
    <mergeCell ref="A16:A18"/>
    <mergeCell ref="A19:A21"/>
    <mergeCell ref="A4:A6"/>
    <mergeCell ref="A7:A9"/>
    <mergeCell ref="A10:A12"/>
    <mergeCell ref="A13:A15"/>
    <mergeCell ref="A23:A28"/>
    <mergeCell ref="A29:A3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44"/>
  <sheetViews>
    <sheetView zoomScale="66" zoomScaleNormal="66" workbookViewId="0">
      <pane ySplit="1" topLeftCell="A2" activePane="bottomLeft" state="frozen"/>
      <selection pane="bottomLeft"/>
    </sheetView>
  </sheetViews>
  <sheetFormatPr defaultRowHeight="15"/>
  <cols>
    <col min="1" max="2" width="50.85546875" style="12" customWidth="1"/>
    <col min="3" max="3" width="43.140625" style="12" customWidth="1"/>
    <col min="4" max="4" width="48" style="12" customWidth="1"/>
    <col min="5" max="5" width="47.85546875" style="12" customWidth="1"/>
    <col min="6" max="6" width="32.42578125" style="12" bestFit="1" customWidth="1"/>
    <col min="7" max="7" width="16.42578125" style="12" bestFit="1" customWidth="1"/>
    <col min="8" max="8" width="18.28515625" style="12" bestFit="1" customWidth="1"/>
    <col min="9" max="9" width="8.42578125" style="12" bestFit="1" customWidth="1"/>
    <col min="10" max="10" width="16" style="12" customWidth="1"/>
    <col min="11" max="11" width="34.42578125" style="12" customWidth="1"/>
    <col min="12" max="12" width="17.28515625" style="12" bestFit="1" customWidth="1"/>
    <col min="14" max="14" width="9.140625" style="2"/>
    <col min="31" max="131" width="9.140625" style="2"/>
  </cols>
  <sheetData>
    <row r="1" spans="1:131" s="7" customFormat="1" ht="20.25">
      <c r="A1" s="61" t="s">
        <v>96</v>
      </c>
      <c r="B1" s="11"/>
      <c r="C1" s="12"/>
      <c r="D1" s="12"/>
      <c r="E1" s="12"/>
      <c r="F1" s="12"/>
      <c r="G1" s="12"/>
      <c r="H1" s="12"/>
      <c r="I1" s="12"/>
      <c r="J1" s="12"/>
      <c r="K1" s="12"/>
      <c r="L1" s="12"/>
      <c r="N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</row>
    <row r="2" spans="1:131" s="7" customFormat="1" ht="15.75" thickBot="1">
      <c r="A2" s="11" t="s">
        <v>4</v>
      </c>
      <c r="B2" s="11" t="s">
        <v>71</v>
      </c>
      <c r="C2" s="11" t="s">
        <v>80</v>
      </c>
      <c r="D2" s="11" t="s">
        <v>81</v>
      </c>
      <c r="E2" s="11" t="s">
        <v>82</v>
      </c>
      <c r="F2" s="11" t="s">
        <v>83</v>
      </c>
      <c r="G2" s="11" t="s">
        <v>84</v>
      </c>
      <c r="H2" s="11" t="s">
        <v>85</v>
      </c>
      <c r="I2" s="11" t="s">
        <v>86</v>
      </c>
      <c r="J2" s="11" t="s">
        <v>87</v>
      </c>
      <c r="K2" s="11" t="s">
        <v>88</v>
      </c>
      <c r="L2" s="11" t="s">
        <v>74</v>
      </c>
      <c r="N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</row>
    <row r="3" spans="1:131" s="7" customFormat="1">
      <c r="A3" s="69" t="s">
        <v>6</v>
      </c>
      <c r="B3" s="13" t="s">
        <v>72</v>
      </c>
      <c r="C3" s="13">
        <v>3607.1273118333338</v>
      </c>
      <c r="D3" s="14">
        <v>3329.73346292308</v>
      </c>
      <c r="E3" s="14">
        <v>3607.12</v>
      </c>
      <c r="F3" s="14">
        <v>186775.5</v>
      </c>
      <c r="G3" s="15">
        <f t="shared" ref="G3:G38" si="0">ABS(E3/C3-1)*1000000</f>
        <v>2.0270516402076666</v>
      </c>
      <c r="H3" s="14">
        <v>3329.69</v>
      </c>
      <c r="I3" s="14">
        <v>105269</v>
      </c>
      <c r="J3" s="15">
        <f t="shared" ref="J3:J38" si="1">ABS(H3/D3-1)*1000000</f>
        <v>13.052973628080444</v>
      </c>
      <c r="K3" s="14">
        <f>(F3+I3)/2</f>
        <v>146022.25</v>
      </c>
      <c r="L3" s="67">
        <f>K4/K3</f>
        <v>0.10795306879602252</v>
      </c>
      <c r="M3" s="8"/>
      <c r="N3" s="42"/>
      <c r="O3" s="1"/>
      <c r="P3" s="8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  <c r="EA3" s="9"/>
    </row>
    <row r="4" spans="1:131" s="7" customFormat="1" ht="15.75" customHeight="1" thickBot="1">
      <c r="A4" s="71"/>
      <c r="B4" s="16" t="s">
        <v>73</v>
      </c>
      <c r="C4" s="16">
        <v>3619.3058951666699</v>
      </c>
      <c r="D4" s="17">
        <v>3340.9752321538499</v>
      </c>
      <c r="E4" s="17">
        <v>3619.28</v>
      </c>
      <c r="F4" s="17">
        <v>19799.099999999999</v>
      </c>
      <c r="G4" s="18">
        <f t="shared" si="0"/>
        <v>7.1547328188703574</v>
      </c>
      <c r="H4" s="17">
        <v>3340.95</v>
      </c>
      <c r="I4" s="17">
        <v>11728</v>
      </c>
      <c r="J4" s="18">
        <f t="shared" si="1"/>
        <v>7.5523319081893803</v>
      </c>
      <c r="K4" s="17">
        <f>(F4+I4)/2</f>
        <v>15763.55</v>
      </c>
      <c r="L4" s="68"/>
      <c r="M4" s="8"/>
      <c r="N4" s="42"/>
      <c r="O4" s="8"/>
      <c r="P4" s="8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</row>
    <row r="5" spans="1:131" s="7" customFormat="1" ht="14.25">
      <c r="A5" s="69" t="s">
        <v>7</v>
      </c>
      <c r="B5" s="13" t="s">
        <v>72</v>
      </c>
      <c r="C5" s="13">
        <v>3607.1273118333302</v>
      </c>
      <c r="D5" s="14">
        <v>3329.73346292308</v>
      </c>
      <c r="E5" s="14">
        <v>3607.21</v>
      </c>
      <c r="F5" s="14">
        <v>269702.2</v>
      </c>
      <c r="G5" s="15">
        <f t="shared" si="0"/>
        <v>22.923550937248294</v>
      </c>
      <c r="H5" s="14">
        <v>3329.73</v>
      </c>
      <c r="I5" s="14">
        <v>140296.5</v>
      </c>
      <c r="J5" s="15">
        <f t="shared" si="1"/>
        <v>1.0400000836074952</v>
      </c>
      <c r="K5" s="14">
        <v>204999.35</v>
      </c>
      <c r="L5" s="67">
        <f>K6/K5</f>
        <v>0.17099883487435444</v>
      </c>
      <c r="M5" s="8"/>
      <c r="N5" s="42"/>
      <c r="O5" s="8"/>
      <c r="P5" s="8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</row>
    <row r="6" spans="1:131" s="7" customFormat="1" ht="15.75" customHeight="1" thickBot="1">
      <c r="A6" s="71"/>
      <c r="B6" s="16" t="s">
        <v>73</v>
      </c>
      <c r="C6" s="16">
        <v>3619.3058951666699</v>
      </c>
      <c r="D6" s="17">
        <v>3340.9752321538499</v>
      </c>
      <c r="E6" s="17">
        <v>3619.33</v>
      </c>
      <c r="F6" s="17">
        <v>44479.7</v>
      </c>
      <c r="G6" s="18">
        <f t="shared" si="0"/>
        <v>6.6600707506747625</v>
      </c>
      <c r="H6" s="17">
        <v>3340.96</v>
      </c>
      <c r="I6" s="17">
        <v>25629.599999999999</v>
      </c>
      <c r="J6" s="18">
        <f t="shared" si="1"/>
        <v>4.5591938854228076</v>
      </c>
      <c r="K6" s="17">
        <v>35054.649999999994</v>
      </c>
      <c r="L6" s="68"/>
      <c r="M6" s="8"/>
      <c r="N6" s="42"/>
      <c r="O6" s="8"/>
      <c r="P6" s="8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</row>
    <row r="7" spans="1:131" s="7" customFormat="1" ht="14.25">
      <c r="A7" s="69" t="s">
        <v>8</v>
      </c>
      <c r="B7" s="13" t="s">
        <v>72</v>
      </c>
      <c r="C7" s="13">
        <v>3607.1273118333302</v>
      </c>
      <c r="D7" s="14">
        <v>3329.73346292308</v>
      </c>
      <c r="E7" s="14">
        <v>3607.1</v>
      </c>
      <c r="F7" s="14">
        <v>18431.400000000001</v>
      </c>
      <c r="G7" s="15">
        <f t="shared" si="0"/>
        <v>7.571629989544526</v>
      </c>
      <c r="H7" s="14">
        <v>3329.75</v>
      </c>
      <c r="I7" s="14">
        <v>16137.8</v>
      </c>
      <c r="J7" s="15">
        <f t="shared" si="1"/>
        <v>4.9664866885734682</v>
      </c>
      <c r="K7" s="14">
        <v>17284.599999999999</v>
      </c>
      <c r="L7" s="67">
        <f>K8/K7</f>
        <v>0.14202527105053053</v>
      </c>
      <c r="M7" s="8"/>
      <c r="N7" s="42"/>
      <c r="O7" s="8"/>
      <c r="P7" s="8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</row>
    <row r="8" spans="1:131" s="7" customFormat="1" ht="15.75" customHeight="1" thickBot="1">
      <c r="A8" s="71"/>
      <c r="B8" s="16" t="s">
        <v>73</v>
      </c>
      <c r="C8" s="16">
        <v>3619.3058951666699</v>
      </c>
      <c r="D8" s="17">
        <v>3340.9752321538499</v>
      </c>
      <c r="E8" s="17">
        <v>3619.21</v>
      </c>
      <c r="F8" s="17">
        <v>3309.7</v>
      </c>
      <c r="G8" s="18">
        <f t="shared" si="0"/>
        <v>26.495457816300139</v>
      </c>
      <c r="H8" s="17">
        <v>3340.43</v>
      </c>
      <c r="I8" s="17">
        <v>1600</v>
      </c>
      <c r="J8" s="18">
        <f t="shared" si="1"/>
        <v>163.19550908450165</v>
      </c>
      <c r="K8" s="17">
        <v>2454.85</v>
      </c>
      <c r="L8" s="68"/>
      <c r="M8" s="8"/>
      <c r="N8" s="42"/>
      <c r="O8" s="8"/>
      <c r="P8" s="8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</row>
    <row r="9" spans="1:131" s="7" customFormat="1" ht="14.25">
      <c r="A9" s="69" t="s">
        <v>5</v>
      </c>
      <c r="B9" s="13" t="s">
        <v>72</v>
      </c>
      <c r="C9" s="13">
        <v>3607.1273118333302</v>
      </c>
      <c r="D9" s="14">
        <v>3329.73346292308</v>
      </c>
      <c r="E9" s="14">
        <v>3607.05</v>
      </c>
      <c r="F9" s="14">
        <v>33518.400000000001</v>
      </c>
      <c r="G9" s="15">
        <f t="shared" si="0"/>
        <v>21.433075865218143</v>
      </c>
      <c r="H9" s="14">
        <v>3329.65</v>
      </c>
      <c r="I9" s="14">
        <v>14488.3</v>
      </c>
      <c r="J9" s="15">
        <f t="shared" si="1"/>
        <v>25.065947172442371</v>
      </c>
      <c r="K9" s="14">
        <v>24003.35</v>
      </c>
      <c r="L9" s="67">
        <f>K10/K9</f>
        <v>0.11579217067617645</v>
      </c>
      <c r="M9" s="8"/>
      <c r="N9" s="42"/>
      <c r="O9" s="8"/>
      <c r="P9" s="8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</row>
    <row r="10" spans="1:131" s="7" customFormat="1" ht="15.75" customHeight="1" thickBot="1">
      <c r="A10" s="71"/>
      <c r="B10" s="16" t="s">
        <v>73</v>
      </c>
      <c r="C10" s="16">
        <v>3619.3058951666699</v>
      </c>
      <c r="D10" s="17">
        <v>3340.9752321538499</v>
      </c>
      <c r="E10" s="17">
        <v>3619.19</v>
      </c>
      <c r="F10" s="17">
        <v>3903.2</v>
      </c>
      <c r="G10" s="18">
        <f t="shared" si="0"/>
        <v>32.0213792441848</v>
      </c>
      <c r="H10" s="17">
        <v>3340.92</v>
      </c>
      <c r="I10" s="17">
        <v>1655.6</v>
      </c>
      <c r="J10" s="18">
        <f t="shared" si="1"/>
        <v>16.531745975933987</v>
      </c>
      <c r="K10" s="17">
        <v>2779.3999999999996</v>
      </c>
      <c r="L10" s="68"/>
      <c r="M10" s="8"/>
      <c r="N10" s="42"/>
      <c r="O10" s="8"/>
      <c r="P10" s="8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  <c r="DJ10" s="9"/>
      <c r="DK10" s="9"/>
      <c r="DL10" s="9"/>
      <c r="DM10" s="9"/>
      <c r="DN10" s="9"/>
      <c r="DO10" s="9"/>
      <c r="DP10" s="9"/>
      <c r="DQ10" s="9"/>
      <c r="DR10" s="9"/>
      <c r="DS10" s="9"/>
      <c r="DT10" s="9"/>
      <c r="DU10" s="9"/>
      <c r="DV10" s="9"/>
      <c r="DW10" s="9"/>
      <c r="DX10" s="9"/>
      <c r="DY10" s="9"/>
      <c r="DZ10" s="9"/>
      <c r="EA10" s="9"/>
    </row>
    <row r="11" spans="1:131" s="7" customFormat="1" ht="14.25">
      <c r="A11" s="69" t="s">
        <v>28</v>
      </c>
      <c r="B11" s="13" t="s">
        <v>72</v>
      </c>
      <c r="C11" s="13">
        <v>3607.1273118333302</v>
      </c>
      <c r="D11" s="14">
        <v>3329.73346292308</v>
      </c>
      <c r="E11" s="14">
        <v>3607.03</v>
      </c>
      <c r="F11" s="14">
        <v>59787.199999999997</v>
      </c>
      <c r="G11" s="15">
        <f t="shared" si="0"/>
        <v>26.977654215554203</v>
      </c>
      <c r="H11" s="14">
        <v>3329.62</v>
      </c>
      <c r="I11" s="14">
        <v>20629.900000000001</v>
      </c>
      <c r="J11" s="15">
        <f t="shared" si="1"/>
        <v>34.075677330824838</v>
      </c>
      <c r="K11" s="14">
        <v>40208.550000000003</v>
      </c>
      <c r="L11" s="67">
        <f>K12/K11</f>
        <v>0.31676098740193315</v>
      </c>
      <c r="M11" s="8"/>
      <c r="N11" s="42"/>
      <c r="O11" s="8"/>
      <c r="P11" s="8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/>
      <c r="DS11" s="9"/>
      <c r="DT11" s="9"/>
      <c r="DU11" s="9"/>
      <c r="DV11" s="9"/>
      <c r="DW11" s="9"/>
      <c r="DX11" s="9"/>
      <c r="DY11" s="9"/>
      <c r="DZ11" s="9"/>
      <c r="EA11" s="9"/>
    </row>
    <row r="12" spans="1:131" s="7" customFormat="1" ht="15.75" customHeight="1" thickBot="1">
      <c r="A12" s="71"/>
      <c r="B12" s="16" t="s">
        <v>73</v>
      </c>
      <c r="C12" s="16">
        <v>3619.3058951666699</v>
      </c>
      <c r="D12" s="17">
        <v>3340.9752321538499</v>
      </c>
      <c r="E12" s="17">
        <v>3619.22</v>
      </c>
      <c r="F12" s="17">
        <v>19114.2</v>
      </c>
      <c r="G12" s="18">
        <f t="shared" si="0"/>
        <v>23.732497102524341</v>
      </c>
      <c r="H12" s="17">
        <v>3340.89</v>
      </c>
      <c r="I12" s="17">
        <v>6358.8</v>
      </c>
      <c r="J12" s="18">
        <f t="shared" si="1"/>
        <v>25.511160043900638</v>
      </c>
      <c r="K12" s="17">
        <v>12736.5</v>
      </c>
      <c r="L12" s="68"/>
      <c r="M12" s="8"/>
      <c r="N12" s="42"/>
      <c r="O12" s="8"/>
      <c r="P12" s="8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/>
      <c r="CZ12" s="9"/>
      <c r="DA12" s="9"/>
      <c r="DB12" s="9"/>
      <c r="DC12" s="9"/>
      <c r="DD12" s="9"/>
      <c r="DE12" s="9"/>
      <c r="DF12" s="9"/>
      <c r="DG12" s="9"/>
      <c r="DH12" s="9"/>
      <c r="DI12" s="9"/>
      <c r="DJ12" s="9"/>
      <c r="DK12" s="9"/>
      <c r="DL12" s="9"/>
      <c r="DM12" s="9"/>
      <c r="DN12" s="9"/>
      <c r="DO12" s="9"/>
      <c r="DP12" s="9"/>
      <c r="DQ12" s="9"/>
      <c r="DR12" s="9"/>
      <c r="DS12" s="9"/>
      <c r="DT12" s="9"/>
      <c r="DU12" s="9"/>
      <c r="DV12" s="9"/>
      <c r="DW12" s="9"/>
      <c r="DX12" s="9"/>
      <c r="DY12" s="9"/>
      <c r="DZ12" s="9"/>
      <c r="EA12" s="9"/>
    </row>
    <row r="13" spans="1:131" s="7" customFormat="1" ht="14.25">
      <c r="A13" s="69" t="s">
        <v>29</v>
      </c>
      <c r="B13" s="13" t="s">
        <v>72</v>
      </c>
      <c r="C13" s="13">
        <v>3607.1273118333302</v>
      </c>
      <c r="D13" s="14">
        <v>3329.73346292308</v>
      </c>
      <c r="E13" s="14">
        <v>3607.11</v>
      </c>
      <c r="F13" s="14">
        <v>153148</v>
      </c>
      <c r="G13" s="15">
        <f t="shared" si="0"/>
        <v>4.7993408143209848</v>
      </c>
      <c r="H13" s="14">
        <v>3329.84</v>
      </c>
      <c r="I13" s="14">
        <v>82180.3</v>
      </c>
      <c r="J13" s="15">
        <f t="shared" si="1"/>
        <v>31.995677163498826</v>
      </c>
      <c r="K13" s="14">
        <v>117664.15</v>
      </c>
      <c r="L13" s="67">
        <f>K14/K13</f>
        <v>0.11720732270619387</v>
      </c>
      <c r="M13" s="8"/>
      <c r="N13" s="42"/>
      <c r="O13" s="8"/>
      <c r="P13" s="8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9"/>
      <c r="DI13" s="9"/>
      <c r="DJ13" s="9"/>
      <c r="DK13" s="9"/>
      <c r="DL13" s="9"/>
      <c r="DM13" s="9"/>
      <c r="DN13" s="9"/>
      <c r="DO13" s="9"/>
      <c r="DP13" s="9"/>
      <c r="DQ13" s="9"/>
      <c r="DR13" s="9"/>
      <c r="DS13" s="9"/>
      <c r="DT13" s="9"/>
      <c r="DU13" s="9"/>
      <c r="DV13" s="9"/>
      <c r="DW13" s="9"/>
      <c r="DX13" s="9"/>
      <c r="DY13" s="9"/>
      <c r="DZ13" s="9"/>
      <c r="EA13" s="9"/>
    </row>
    <row r="14" spans="1:131" s="7" customFormat="1" ht="15.75" customHeight="1" thickBot="1">
      <c r="A14" s="71"/>
      <c r="B14" s="16" t="s">
        <v>73</v>
      </c>
      <c r="C14" s="16">
        <v>3619.3058951666699</v>
      </c>
      <c r="D14" s="17">
        <v>3340.9752321538499</v>
      </c>
      <c r="E14" s="17">
        <v>3619.13</v>
      </c>
      <c r="F14" s="17">
        <v>11261.2</v>
      </c>
      <c r="G14" s="18">
        <f t="shared" si="0"/>
        <v>48.599143527727762</v>
      </c>
      <c r="H14" s="17">
        <v>3340.65</v>
      </c>
      <c r="I14" s="17">
        <v>16321</v>
      </c>
      <c r="J14" s="18">
        <f t="shared" si="1"/>
        <v>97.346472586745676</v>
      </c>
      <c r="K14" s="17">
        <v>13791.1</v>
      </c>
      <c r="L14" s="68"/>
      <c r="M14" s="8"/>
      <c r="N14" s="42"/>
      <c r="O14" s="8"/>
      <c r="P14" s="8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9"/>
      <c r="DI14" s="9"/>
      <c r="DJ14" s="9"/>
      <c r="DK14" s="9"/>
      <c r="DL14" s="9"/>
      <c r="DM14" s="9"/>
      <c r="DN14" s="9"/>
      <c r="DO14" s="9"/>
      <c r="DP14" s="9"/>
      <c r="DQ14" s="9"/>
      <c r="DR14" s="9"/>
      <c r="DS14" s="9"/>
      <c r="DT14" s="9"/>
      <c r="DU14" s="9"/>
      <c r="DV14" s="9"/>
      <c r="DW14" s="9"/>
      <c r="DX14" s="9"/>
      <c r="DY14" s="9"/>
      <c r="DZ14" s="9"/>
      <c r="EA14" s="9"/>
    </row>
    <row r="15" spans="1:131" s="7" customFormat="1" ht="14.25">
      <c r="A15" s="69" t="s">
        <v>30</v>
      </c>
      <c r="B15" s="13" t="s">
        <v>72</v>
      </c>
      <c r="C15" s="13">
        <v>3607.1273118333302</v>
      </c>
      <c r="D15" s="14">
        <v>3329.73346292308</v>
      </c>
      <c r="E15" s="14">
        <v>3607.15</v>
      </c>
      <c r="F15" s="14">
        <v>25407.4</v>
      </c>
      <c r="G15" s="15">
        <f t="shared" si="0"/>
        <v>6.2898158863511355</v>
      </c>
      <c r="H15" s="14">
        <v>3329.83</v>
      </c>
      <c r="I15" s="14">
        <v>16158.2</v>
      </c>
      <c r="J15" s="15">
        <f t="shared" si="1"/>
        <v>28.992433777297322</v>
      </c>
      <c r="K15" s="14">
        <v>20782.800000000003</v>
      </c>
      <c r="L15" s="67">
        <f>K16/K15</f>
        <v>0.24714667898454487</v>
      </c>
      <c r="M15" s="8"/>
      <c r="N15" s="42"/>
      <c r="O15" s="8"/>
      <c r="P15" s="8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/>
      <c r="DM15" s="9"/>
      <c r="DN15" s="9"/>
      <c r="DO15" s="9"/>
      <c r="DP15" s="9"/>
      <c r="DQ15" s="9"/>
      <c r="DR15" s="9"/>
      <c r="DS15" s="9"/>
      <c r="DT15" s="9"/>
      <c r="DU15" s="9"/>
      <c r="DV15" s="9"/>
      <c r="DW15" s="9"/>
      <c r="DX15" s="9"/>
      <c r="DY15" s="9"/>
      <c r="DZ15" s="9"/>
      <c r="EA15" s="9"/>
    </row>
    <row r="16" spans="1:131" s="7" customFormat="1" ht="15.75" customHeight="1" thickBot="1">
      <c r="A16" s="71"/>
      <c r="B16" s="16" t="s">
        <v>73</v>
      </c>
      <c r="C16" s="16">
        <v>3619.3058951666699</v>
      </c>
      <c r="D16" s="17">
        <v>3340.9752321538499</v>
      </c>
      <c r="E16" s="17">
        <v>3619.27</v>
      </c>
      <c r="F16" s="17">
        <v>6599.5</v>
      </c>
      <c r="G16" s="18">
        <f t="shared" si="0"/>
        <v>9.9176935328681992</v>
      </c>
      <c r="H16" s="17">
        <v>3340.75</v>
      </c>
      <c r="I16" s="17">
        <v>3673.3</v>
      </c>
      <c r="J16" s="18">
        <f t="shared" si="1"/>
        <v>67.415092360523232</v>
      </c>
      <c r="K16" s="17">
        <v>5136.3999999999996</v>
      </c>
      <c r="L16" s="68"/>
      <c r="M16" s="8"/>
      <c r="N16" s="42"/>
      <c r="O16" s="8"/>
      <c r="P16" s="8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9"/>
      <c r="CY16" s="9"/>
      <c r="CZ16" s="9"/>
      <c r="DA16" s="9"/>
      <c r="DB16" s="9"/>
      <c r="DC16" s="9"/>
      <c r="DD16" s="9"/>
      <c r="DE16" s="9"/>
      <c r="DF16" s="9"/>
      <c r="DG16" s="9"/>
      <c r="DH16" s="9"/>
      <c r="DI16" s="9"/>
      <c r="DJ16" s="9"/>
      <c r="DK16" s="9"/>
      <c r="DL16" s="9"/>
      <c r="DM16" s="9"/>
      <c r="DN16" s="9"/>
      <c r="DO16" s="9"/>
      <c r="DP16" s="9"/>
      <c r="DQ16" s="9"/>
      <c r="DR16" s="9"/>
      <c r="DS16" s="9"/>
      <c r="DT16" s="9"/>
      <c r="DU16" s="9"/>
      <c r="DV16" s="9"/>
      <c r="DW16" s="9"/>
      <c r="DX16" s="9"/>
      <c r="DY16" s="9"/>
      <c r="DZ16" s="9"/>
      <c r="EA16" s="9"/>
    </row>
    <row r="17" spans="1:131" s="7" customFormat="1" ht="14.25">
      <c r="A17" s="69" t="s">
        <v>31</v>
      </c>
      <c r="B17" s="13" t="s">
        <v>72</v>
      </c>
      <c r="C17" s="13">
        <v>3607.1273118333302</v>
      </c>
      <c r="D17" s="14">
        <v>3329.73346292308</v>
      </c>
      <c r="E17" s="14">
        <v>3607.13</v>
      </c>
      <c r="F17" s="14">
        <v>30433.200000000001</v>
      </c>
      <c r="G17" s="15">
        <f t="shared" si="0"/>
        <v>0.74523753590405306</v>
      </c>
      <c r="H17" s="14">
        <v>3329.8</v>
      </c>
      <c r="I17" s="14">
        <v>11221.2</v>
      </c>
      <c r="J17" s="15">
        <f t="shared" si="1"/>
        <v>19.982703619136899</v>
      </c>
      <c r="K17" s="14">
        <v>20827.2</v>
      </c>
      <c r="L17" s="67">
        <f>K18/K17</f>
        <v>0.19170843896443113</v>
      </c>
      <c r="M17" s="8"/>
      <c r="N17" s="42"/>
      <c r="O17" s="8"/>
      <c r="P17" s="8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/>
      <c r="CW17" s="9"/>
      <c r="CX17" s="9"/>
      <c r="CY17" s="9"/>
      <c r="CZ17" s="9"/>
      <c r="DA17" s="9"/>
      <c r="DB17" s="9"/>
      <c r="DC17" s="9"/>
      <c r="DD17" s="9"/>
      <c r="DE17" s="9"/>
      <c r="DF17" s="9"/>
      <c r="DG17" s="9"/>
      <c r="DH17" s="9"/>
      <c r="DI17" s="9"/>
      <c r="DJ17" s="9"/>
      <c r="DK17" s="9"/>
      <c r="DL17" s="9"/>
      <c r="DM17" s="9"/>
      <c r="DN17" s="9"/>
      <c r="DO17" s="9"/>
      <c r="DP17" s="9"/>
      <c r="DQ17" s="9"/>
      <c r="DR17" s="9"/>
      <c r="DS17" s="9"/>
      <c r="DT17" s="9"/>
      <c r="DU17" s="9"/>
      <c r="DV17" s="9"/>
      <c r="DW17" s="9"/>
      <c r="DX17" s="9"/>
      <c r="DY17" s="9"/>
      <c r="DZ17" s="9"/>
      <c r="EA17" s="9"/>
    </row>
    <row r="18" spans="1:131" s="7" customFormat="1" ht="15.75" customHeight="1" thickBot="1">
      <c r="A18" s="71"/>
      <c r="B18" s="16" t="s">
        <v>73</v>
      </c>
      <c r="C18" s="16">
        <v>3619.3058951666699</v>
      </c>
      <c r="D18" s="17">
        <v>3340.9752321538499</v>
      </c>
      <c r="E18" s="17">
        <v>3619.21</v>
      </c>
      <c r="F18" s="17">
        <v>4944.5</v>
      </c>
      <c r="G18" s="18">
        <f t="shared" si="0"/>
        <v>26.495457816300139</v>
      </c>
      <c r="H18" s="17">
        <v>3340.66</v>
      </c>
      <c r="I18" s="17">
        <v>3041</v>
      </c>
      <c r="J18" s="18">
        <f t="shared" si="1"/>
        <v>94.353334564201134</v>
      </c>
      <c r="K18" s="17">
        <v>3992.75</v>
      </c>
      <c r="L18" s="68"/>
      <c r="M18" s="8"/>
      <c r="N18" s="42"/>
      <c r="O18" s="8"/>
      <c r="P18" s="8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  <c r="DJ18" s="9"/>
      <c r="DK18" s="9"/>
      <c r="DL18" s="9"/>
      <c r="DM18" s="9"/>
      <c r="DN18" s="9"/>
      <c r="DO18" s="9"/>
      <c r="DP18" s="9"/>
      <c r="DQ18" s="9"/>
      <c r="DR18" s="9"/>
      <c r="DS18" s="9"/>
      <c r="DT18" s="9"/>
      <c r="DU18" s="9"/>
      <c r="DV18" s="9"/>
      <c r="DW18" s="9"/>
      <c r="DX18" s="9"/>
      <c r="DY18" s="9"/>
      <c r="DZ18" s="9"/>
      <c r="EA18" s="9"/>
    </row>
    <row r="19" spans="1:131" s="7" customFormat="1" ht="14.25">
      <c r="A19" s="69" t="s">
        <v>32</v>
      </c>
      <c r="B19" s="13" t="s">
        <v>72</v>
      </c>
      <c r="C19" s="13">
        <v>3607.1273118333302</v>
      </c>
      <c r="D19" s="14">
        <v>3329.73346292308</v>
      </c>
      <c r="E19" s="14">
        <v>3607.13</v>
      </c>
      <c r="F19" s="14">
        <v>123254.6</v>
      </c>
      <c r="G19" s="15">
        <f t="shared" si="0"/>
        <v>0.74523753590405306</v>
      </c>
      <c r="H19" s="14">
        <v>3329.73</v>
      </c>
      <c r="I19" s="14">
        <v>62432.5</v>
      </c>
      <c r="J19" s="15">
        <f t="shared" si="1"/>
        <v>1.0400000836074952</v>
      </c>
      <c r="K19" s="14">
        <v>92843.55</v>
      </c>
      <c r="L19" s="67">
        <f>K20/K19</f>
        <v>0.17187946820215297</v>
      </c>
      <c r="M19" s="8"/>
      <c r="N19" s="42"/>
      <c r="O19" s="8"/>
      <c r="P19" s="8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  <c r="CN19" s="9"/>
      <c r="CO19" s="9"/>
      <c r="CP19" s="9"/>
      <c r="CQ19" s="9"/>
      <c r="CR19" s="9"/>
      <c r="CS19" s="9"/>
      <c r="CT19" s="9"/>
      <c r="CU19" s="9"/>
      <c r="CV19" s="9"/>
      <c r="CW19" s="9"/>
      <c r="CX19" s="9"/>
      <c r="CY19" s="9"/>
      <c r="CZ19" s="9"/>
      <c r="DA19" s="9"/>
      <c r="DB19" s="9"/>
      <c r="DC19" s="9"/>
      <c r="DD19" s="9"/>
      <c r="DE19" s="9"/>
      <c r="DF19" s="9"/>
      <c r="DG19" s="9"/>
      <c r="DH19" s="9"/>
      <c r="DI19" s="9"/>
      <c r="DJ19" s="9"/>
      <c r="DK19" s="9"/>
      <c r="DL19" s="9"/>
      <c r="DM19" s="9"/>
      <c r="DN19" s="9"/>
      <c r="DO19" s="9"/>
      <c r="DP19" s="9"/>
      <c r="DQ19" s="9"/>
      <c r="DR19" s="9"/>
      <c r="DS19" s="9"/>
      <c r="DT19" s="9"/>
      <c r="DU19" s="9"/>
      <c r="DV19" s="9"/>
      <c r="DW19" s="9"/>
      <c r="DX19" s="9"/>
      <c r="DY19" s="9"/>
      <c r="DZ19" s="9"/>
      <c r="EA19" s="9"/>
    </row>
    <row r="20" spans="1:131" s="7" customFormat="1" ht="15.75" customHeight="1" thickBot="1">
      <c r="A20" s="71"/>
      <c r="B20" s="16" t="s">
        <v>73</v>
      </c>
      <c r="C20" s="16">
        <v>3619.3058951666699</v>
      </c>
      <c r="D20" s="17">
        <v>3340.9752321538499</v>
      </c>
      <c r="E20" s="17">
        <v>3619.21</v>
      </c>
      <c r="F20" s="17">
        <v>21187.599999999999</v>
      </c>
      <c r="G20" s="18">
        <f t="shared" si="0"/>
        <v>26.495457816300139</v>
      </c>
      <c r="H20" s="17">
        <v>3340.88</v>
      </c>
      <c r="I20" s="17">
        <v>10728.2</v>
      </c>
      <c r="J20" s="18">
        <f t="shared" si="1"/>
        <v>28.504298066445166</v>
      </c>
      <c r="K20" s="17">
        <v>15957.9</v>
      </c>
      <c r="L20" s="68"/>
      <c r="M20" s="8"/>
      <c r="N20" s="42"/>
      <c r="O20" s="8"/>
      <c r="P20" s="8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  <c r="DJ20" s="9"/>
      <c r="DK20" s="9"/>
      <c r="DL20" s="9"/>
      <c r="DM20" s="9"/>
      <c r="DN20" s="9"/>
      <c r="DO20" s="9"/>
      <c r="DP20" s="9"/>
      <c r="DQ20" s="9"/>
      <c r="DR20" s="9"/>
      <c r="DS20" s="9"/>
      <c r="DT20" s="9"/>
      <c r="DU20" s="9"/>
      <c r="DV20" s="9"/>
      <c r="DW20" s="9"/>
      <c r="DX20" s="9"/>
      <c r="DY20" s="9"/>
      <c r="DZ20" s="9"/>
      <c r="EA20" s="9"/>
    </row>
    <row r="21" spans="1:131" s="7" customFormat="1" ht="14.25">
      <c r="A21" s="69" t="s">
        <v>33</v>
      </c>
      <c r="B21" s="13" t="s">
        <v>72</v>
      </c>
      <c r="C21" s="13">
        <v>3607.1273118333302</v>
      </c>
      <c r="D21" s="14">
        <v>3329.73346292308</v>
      </c>
      <c r="E21" s="14">
        <v>3607.16</v>
      </c>
      <c r="F21" s="14">
        <v>3765.2</v>
      </c>
      <c r="G21" s="15">
        <f t="shared" si="0"/>
        <v>9.0621050614636545</v>
      </c>
      <c r="H21" s="14">
        <v>3329.71</v>
      </c>
      <c r="I21" s="14">
        <v>1837.7</v>
      </c>
      <c r="J21" s="15">
        <f t="shared" si="1"/>
        <v>7.0464868557884586</v>
      </c>
      <c r="K21" s="14">
        <v>2801.45</v>
      </c>
      <c r="L21" s="67">
        <f>K22/K21</f>
        <v>0.24248157204304913</v>
      </c>
      <c r="M21" s="8"/>
      <c r="N21" s="42"/>
      <c r="O21" s="8"/>
      <c r="P21" s="8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9"/>
      <c r="CK21" s="9"/>
      <c r="CL21" s="9"/>
      <c r="CM21" s="9"/>
      <c r="CN21" s="9"/>
      <c r="CO21" s="9"/>
      <c r="CP21" s="9"/>
      <c r="CQ21" s="9"/>
      <c r="CR21" s="9"/>
      <c r="CS21" s="9"/>
      <c r="CT21" s="9"/>
      <c r="CU21" s="9"/>
      <c r="CV21" s="9"/>
      <c r="CW21" s="9"/>
      <c r="CX21" s="9"/>
      <c r="CY21" s="9"/>
      <c r="CZ21" s="9"/>
      <c r="DA21" s="9"/>
      <c r="DB21" s="9"/>
      <c r="DC21" s="9"/>
      <c r="DD21" s="9"/>
      <c r="DE21" s="9"/>
      <c r="DF21" s="9"/>
      <c r="DG21" s="9"/>
      <c r="DH21" s="9"/>
      <c r="DI21" s="9"/>
      <c r="DJ21" s="9"/>
      <c r="DK21" s="9"/>
      <c r="DL21" s="9"/>
      <c r="DM21" s="9"/>
      <c r="DN21" s="9"/>
      <c r="DO21" s="9"/>
      <c r="DP21" s="9"/>
      <c r="DQ21" s="9"/>
      <c r="DR21" s="9"/>
      <c r="DS21" s="9"/>
      <c r="DT21" s="9"/>
      <c r="DU21" s="9"/>
      <c r="DV21" s="9"/>
      <c r="DW21" s="9"/>
      <c r="DX21" s="9"/>
      <c r="DY21" s="9"/>
      <c r="DZ21" s="9"/>
      <c r="EA21" s="9"/>
    </row>
    <row r="22" spans="1:131" s="7" customFormat="1" ht="15.75" customHeight="1" thickBot="1">
      <c r="A22" s="71"/>
      <c r="B22" s="16" t="s">
        <v>73</v>
      </c>
      <c r="C22" s="16">
        <v>3619.3058951666699</v>
      </c>
      <c r="D22" s="17">
        <v>3340.9752321538499</v>
      </c>
      <c r="E22" s="17">
        <v>3619.26</v>
      </c>
      <c r="F22" s="17">
        <v>1016.7</v>
      </c>
      <c r="G22" s="18">
        <f t="shared" si="0"/>
        <v>12.680654246755019</v>
      </c>
      <c r="H22" s="17">
        <v>3341.34</v>
      </c>
      <c r="I22" s="17">
        <v>341.9</v>
      </c>
      <c r="J22" s="18">
        <f t="shared" si="1"/>
        <v>109.18005097426686</v>
      </c>
      <c r="K22" s="17">
        <v>679.3</v>
      </c>
      <c r="L22" s="68"/>
      <c r="M22" s="8"/>
      <c r="N22" s="42"/>
      <c r="O22" s="8"/>
      <c r="P22" s="8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  <c r="CV22" s="9"/>
      <c r="CW22" s="9"/>
      <c r="CX22" s="9"/>
      <c r="CY22" s="9"/>
      <c r="CZ22" s="9"/>
      <c r="DA22" s="9"/>
      <c r="DB22" s="9"/>
      <c r="DC22" s="9"/>
      <c r="DD22" s="9"/>
      <c r="DE22" s="9"/>
      <c r="DF22" s="9"/>
      <c r="DG22" s="9"/>
      <c r="DH22" s="9"/>
      <c r="DI22" s="9"/>
      <c r="DJ22" s="9"/>
      <c r="DK22" s="9"/>
      <c r="DL22" s="9"/>
      <c r="DM22" s="9"/>
      <c r="DN22" s="9"/>
      <c r="DO22" s="9"/>
      <c r="DP22" s="9"/>
      <c r="DQ22" s="9"/>
      <c r="DR22" s="9"/>
      <c r="DS22" s="9"/>
      <c r="DT22" s="9"/>
      <c r="DU22" s="9"/>
      <c r="DV22" s="9"/>
      <c r="DW22" s="9"/>
      <c r="DX22" s="9"/>
      <c r="DY22" s="9"/>
      <c r="DZ22" s="9"/>
      <c r="EA22" s="9"/>
    </row>
    <row r="23" spans="1:131" s="7" customFormat="1" ht="14.25">
      <c r="A23" s="69" t="s">
        <v>9</v>
      </c>
      <c r="B23" s="13" t="s">
        <v>72</v>
      </c>
      <c r="C23" s="13">
        <v>3607.1273118333302</v>
      </c>
      <c r="D23" s="14">
        <v>3329.73346292308</v>
      </c>
      <c r="E23" s="14">
        <v>3607.05</v>
      </c>
      <c r="F23" s="14">
        <v>31750.2</v>
      </c>
      <c r="G23" s="15">
        <f t="shared" si="0"/>
        <v>21.433075865218143</v>
      </c>
      <c r="H23" s="14">
        <v>3329.73</v>
      </c>
      <c r="I23" s="14">
        <v>18204.5</v>
      </c>
      <c r="J23" s="15">
        <f t="shared" si="1"/>
        <v>1.0400000836074952</v>
      </c>
      <c r="K23" s="14">
        <v>24977.35</v>
      </c>
      <c r="L23" s="67">
        <v>9.8573307416519373E-2</v>
      </c>
      <c r="M23" s="8"/>
      <c r="N23" s="42"/>
      <c r="O23" s="8"/>
      <c r="P23" s="8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/>
      <c r="CU23" s="9"/>
      <c r="CV23" s="9"/>
      <c r="CW23" s="9"/>
      <c r="CX23" s="9"/>
      <c r="CY23" s="9"/>
      <c r="CZ23" s="9"/>
      <c r="DA23" s="9"/>
      <c r="DB23" s="9"/>
      <c r="DC23" s="9"/>
      <c r="DD23" s="9"/>
      <c r="DE23" s="9"/>
      <c r="DF23" s="9"/>
      <c r="DG23" s="9"/>
      <c r="DH23" s="9"/>
      <c r="DI23" s="9"/>
      <c r="DJ23" s="9"/>
      <c r="DK23" s="9"/>
      <c r="DL23" s="9"/>
      <c r="DM23" s="9"/>
      <c r="DN23" s="9"/>
      <c r="DO23" s="9"/>
      <c r="DP23" s="9"/>
      <c r="DQ23" s="9"/>
      <c r="DR23" s="9"/>
      <c r="DS23" s="9"/>
      <c r="DT23" s="9"/>
      <c r="DU23" s="9"/>
      <c r="DV23" s="9"/>
      <c r="DW23" s="9"/>
      <c r="DX23" s="9"/>
      <c r="DY23" s="9"/>
      <c r="DZ23" s="9"/>
      <c r="EA23" s="9"/>
    </row>
    <row r="24" spans="1:131" s="7" customFormat="1" ht="15.75" customHeight="1" thickBot="1">
      <c r="A24" s="71"/>
      <c r="B24" s="16" t="s">
        <v>73</v>
      </c>
      <c r="C24" s="16">
        <v>3619.3058951666699</v>
      </c>
      <c r="D24" s="17">
        <v>3340.9752321538499</v>
      </c>
      <c r="E24" s="17">
        <v>3619.29</v>
      </c>
      <c r="F24" s="17">
        <v>3282</v>
      </c>
      <c r="G24" s="18">
        <f t="shared" si="0"/>
        <v>4.3917721049835379</v>
      </c>
      <c r="H24" s="17">
        <v>3340.89</v>
      </c>
      <c r="I24" s="17">
        <v>1642.2</v>
      </c>
      <c r="J24" s="18">
        <f t="shared" si="1"/>
        <v>25.511160043900638</v>
      </c>
      <c r="K24" s="17">
        <v>2462.1</v>
      </c>
      <c r="L24" s="68"/>
      <c r="M24" s="8"/>
      <c r="N24" s="42"/>
      <c r="O24" s="8"/>
      <c r="P24" s="8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  <c r="DA24" s="9"/>
      <c r="DB24" s="9"/>
      <c r="DC24" s="9"/>
      <c r="DD24" s="9"/>
      <c r="DE24" s="9"/>
      <c r="DF24" s="9"/>
      <c r="DG24" s="9"/>
      <c r="DH24" s="9"/>
      <c r="DI24" s="9"/>
      <c r="DJ24" s="9"/>
      <c r="DK24" s="9"/>
      <c r="DL24" s="9"/>
      <c r="DM24" s="9"/>
      <c r="DN24" s="9"/>
      <c r="DO24" s="9"/>
      <c r="DP24" s="9"/>
      <c r="DQ24" s="9"/>
      <c r="DR24" s="9"/>
      <c r="DS24" s="9"/>
      <c r="DT24" s="9"/>
      <c r="DU24" s="9"/>
      <c r="DV24" s="9"/>
      <c r="DW24" s="9"/>
      <c r="DX24" s="9"/>
      <c r="DY24" s="9"/>
      <c r="DZ24" s="9"/>
      <c r="EA24" s="9"/>
    </row>
    <row r="25" spans="1:131" s="7" customFormat="1" ht="14.25">
      <c r="A25" s="69" t="s">
        <v>10</v>
      </c>
      <c r="B25" s="13" t="s">
        <v>72</v>
      </c>
      <c r="C25" s="13">
        <v>3607.1273118333302</v>
      </c>
      <c r="D25" s="14">
        <v>3329.73346292308</v>
      </c>
      <c r="E25" s="14">
        <v>3607</v>
      </c>
      <c r="F25" s="14">
        <v>53931.7</v>
      </c>
      <c r="G25" s="15">
        <f t="shared" si="0"/>
        <v>35.294521741002782</v>
      </c>
      <c r="H25" s="14">
        <v>3329.64</v>
      </c>
      <c r="I25" s="14">
        <v>24514.6</v>
      </c>
      <c r="J25" s="15">
        <f t="shared" si="1"/>
        <v>28.069190558643875</v>
      </c>
      <c r="K25" s="14">
        <v>39223.149999999994</v>
      </c>
      <c r="L25" s="67">
        <v>6.2848088437568131E-2</v>
      </c>
      <c r="M25" s="8"/>
      <c r="N25" s="42"/>
      <c r="O25" s="8"/>
      <c r="P25" s="8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  <c r="DA25" s="9"/>
      <c r="DB25" s="9"/>
      <c r="DC25" s="9"/>
      <c r="DD25" s="9"/>
      <c r="DE25" s="9"/>
      <c r="DF25" s="9"/>
      <c r="DG25" s="9"/>
      <c r="DH25" s="9"/>
      <c r="DI25" s="9"/>
      <c r="DJ25" s="9"/>
      <c r="DK25" s="9"/>
      <c r="DL25" s="9"/>
      <c r="DM25" s="9"/>
      <c r="DN25" s="9"/>
      <c r="DO25" s="9"/>
      <c r="DP25" s="9"/>
      <c r="DQ25" s="9"/>
      <c r="DR25" s="9"/>
      <c r="DS25" s="9"/>
      <c r="DT25" s="9"/>
      <c r="DU25" s="9"/>
      <c r="DV25" s="9"/>
      <c r="DW25" s="9"/>
      <c r="DX25" s="9"/>
      <c r="DY25" s="9"/>
      <c r="DZ25" s="9"/>
      <c r="EA25" s="9"/>
    </row>
    <row r="26" spans="1:131" s="7" customFormat="1" ht="15.75" customHeight="1" thickBot="1">
      <c r="A26" s="71"/>
      <c r="B26" s="16" t="s">
        <v>73</v>
      </c>
      <c r="C26" s="16">
        <v>3619.3058951666699</v>
      </c>
      <c r="D26" s="17">
        <v>3340.9752321538499</v>
      </c>
      <c r="E26" s="17">
        <v>3619.05</v>
      </c>
      <c r="F26" s="17">
        <v>3442</v>
      </c>
      <c r="G26" s="18">
        <f t="shared" si="0"/>
        <v>70.702829239044362</v>
      </c>
      <c r="H26" s="17">
        <v>3340.59</v>
      </c>
      <c r="I26" s="17">
        <v>1488.2</v>
      </c>
      <c r="J26" s="18">
        <f t="shared" si="1"/>
        <v>115.30530072245693</v>
      </c>
      <c r="K26" s="17">
        <v>2465.1</v>
      </c>
      <c r="L26" s="68"/>
      <c r="M26" s="8"/>
      <c r="N26" s="42"/>
      <c r="O26" s="8"/>
      <c r="P26" s="8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/>
      <c r="DM26" s="9"/>
      <c r="DN26" s="9"/>
      <c r="DO26" s="9"/>
      <c r="DP26" s="9"/>
      <c r="DQ26" s="9"/>
      <c r="DR26" s="9"/>
      <c r="DS26" s="9"/>
      <c r="DT26" s="9"/>
      <c r="DU26" s="9"/>
      <c r="DV26" s="9"/>
      <c r="DW26" s="9"/>
      <c r="DX26" s="9"/>
      <c r="DY26" s="9"/>
      <c r="DZ26" s="9"/>
      <c r="EA26" s="9"/>
    </row>
    <row r="27" spans="1:131" s="7" customFormat="1" ht="14.25">
      <c r="A27" s="69" t="s">
        <v>11</v>
      </c>
      <c r="B27" s="13" t="s">
        <v>72</v>
      </c>
      <c r="C27" s="13">
        <v>3607.1273118333302</v>
      </c>
      <c r="D27" s="14">
        <v>3329.73346292308</v>
      </c>
      <c r="E27" s="14">
        <v>3607.03</v>
      </c>
      <c r="F27" s="14">
        <v>50886.7</v>
      </c>
      <c r="G27" s="15">
        <f t="shared" si="0"/>
        <v>26.977654215554203</v>
      </c>
      <c r="H27" s="14">
        <v>3329.62</v>
      </c>
      <c r="I27" s="14">
        <v>39672.400000000001</v>
      </c>
      <c r="J27" s="15">
        <f t="shared" si="1"/>
        <v>34.075677330824838</v>
      </c>
      <c r="K27" s="14">
        <v>45279.55</v>
      </c>
      <c r="L27" s="67">
        <v>6.3112376337662354E-2</v>
      </c>
      <c r="M27" s="8"/>
      <c r="N27" s="42"/>
      <c r="O27" s="8"/>
      <c r="P27" s="8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/>
      <c r="DN27" s="9"/>
      <c r="DO27" s="9"/>
      <c r="DP27" s="9"/>
      <c r="DQ27" s="9"/>
      <c r="DR27" s="9"/>
      <c r="DS27" s="9"/>
      <c r="DT27" s="9"/>
      <c r="DU27" s="9"/>
      <c r="DV27" s="9"/>
      <c r="DW27" s="9"/>
      <c r="DX27" s="9"/>
      <c r="DY27" s="9"/>
      <c r="DZ27" s="9"/>
      <c r="EA27" s="9"/>
    </row>
    <row r="28" spans="1:131" s="7" customFormat="1" ht="15.75" customHeight="1" thickBot="1">
      <c r="A28" s="71"/>
      <c r="B28" s="16" t="s">
        <v>73</v>
      </c>
      <c r="C28" s="16">
        <v>3619.3058951666699</v>
      </c>
      <c r="D28" s="17">
        <v>3340.9752321538499</v>
      </c>
      <c r="E28" s="17">
        <v>3619.18</v>
      </c>
      <c r="F28" s="17">
        <v>4348.8999999999996</v>
      </c>
      <c r="G28" s="18">
        <f t="shared" si="0"/>
        <v>34.784339958182642</v>
      </c>
      <c r="H28" s="17">
        <v>3340.19</v>
      </c>
      <c r="I28" s="17">
        <v>1366.5</v>
      </c>
      <c r="J28" s="18">
        <f t="shared" si="1"/>
        <v>235.03082162734668</v>
      </c>
      <c r="K28" s="17">
        <v>2857.7</v>
      </c>
      <c r="L28" s="68"/>
      <c r="M28" s="8"/>
      <c r="N28" s="42"/>
      <c r="O28" s="8"/>
      <c r="P28" s="8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/>
      <c r="DN28" s="9"/>
      <c r="DO28" s="9"/>
      <c r="DP28" s="9"/>
      <c r="DQ28" s="9"/>
      <c r="DR28" s="9"/>
      <c r="DS28" s="9"/>
      <c r="DT28" s="9"/>
      <c r="DU28" s="9"/>
      <c r="DV28" s="9"/>
      <c r="DW28" s="9"/>
      <c r="DX28" s="9"/>
      <c r="DY28" s="9"/>
      <c r="DZ28" s="9"/>
      <c r="EA28" s="9"/>
    </row>
    <row r="29" spans="1:131" s="7" customFormat="1" ht="14.25">
      <c r="A29" s="69" t="s">
        <v>12</v>
      </c>
      <c r="B29" s="13" t="s">
        <v>72</v>
      </c>
      <c r="C29" s="13">
        <v>3607.1273118333302</v>
      </c>
      <c r="D29" s="14">
        <v>3329.73346292308</v>
      </c>
      <c r="E29" s="14">
        <v>3607.06</v>
      </c>
      <c r="F29" s="14">
        <v>15158</v>
      </c>
      <c r="G29" s="15">
        <f t="shared" si="0"/>
        <v>18.660786690105624</v>
      </c>
      <c r="H29" s="14">
        <v>3329.68</v>
      </c>
      <c r="I29" s="14">
        <v>8295.9</v>
      </c>
      <c r="J29" s="15">
        <f t="shared" si="1"/>
        <v>16.056217014170926</v>
      </c>
      <c r="K29" s="14">
        <v>11726.95</v>
      </c>
      <c r="L29" s="67">
        <v>0.14232174606355447</v>
      </c>
      <c r="M29" s="8"/>
      <c r="N29" s="42"/>
      <c r="O29" s="8"/>
      <c r="P29" s="8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9"/>
      <c r="DR29" s="9"/>
      <c r="DS29" s="9"/>
      <c r="DT29" s="9"/>
      <c r="DU29" s="9"/>
      <c r="DV29" s="9"/>
      <c r="DW29" s="9"/>
      <c r="DX29" s="9"/>
      <c r="DY29" s="9"/>
      <c r="DZ29" s="9"/>
      <c r="EA29" s="9"/>
    </row>
    <row r="30" spans="1:131" s="7" customFormat="1" ht="15.75" customHeight="1" thickBot="1">
      <c r="A30" s="71"/>
      <c r="B30" s="16" t="s">
        <v>73</v>
      </c>
      <c r="C30" s="16">
        <v>3619.3058951666699</v>
      </c>
      <c r="D30" s="17">
        <v>3340.9752321538499</v>
      </c>
      <c r="E30" s="17">
        <v>3618.97</v>
      </c>
      <c r="F30" s="17">
        <v>2564</v>
      </c>
      <c r="G30" s="18">
        <f t="shared" si="0"/>
        <v>92.806514950471978</v>
      </c>
      <c r="H30" s="17">
        <v>3340.56</v>
      </c>
      <c r="I30" s="17">
        <v>774</v>
      </c>
      <c r="J30" s="18">
        <f t="shared" si="1"/>
        <v>124.28471479042358</v>
      </c>
      <c r="K30" s="17">
        <v>1669</v>
      </c>
      <c r="L30" s="68"/>
      <c r="M30" s="8"/>
      <c r="N30" s="42"/>
      <c r="O30" s="8"/>
      <c r="P30" s="8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9"/>
      <c r="DL30" s="9"/>
      <c r="DM30" s="9"/>
      <c r="DN30" s="9"/>
      <c r="DO30" s="9"/>
      <c r="DP30" s="9"/>
      <c r="DQ30" s="9"/>
      <c r="DR30" s="9"/>
      <c r="DS30" s="9"/>
      <c r="DT30" s="9"/>
      <c r="DU30" s="9"/>
      <c r="DV30" s="9"/>
      <c r="DW30" s="9"/>
      <c r="DX30" s="9"/>
      <c r="DY30" s="9"/>
      <c r="DZ30" s="9"/>
      <c r="EA30" s="9"/>
    </row>
    <row r="31" spans="1:131" s="7" customFormat="1" ht="14.25">
      <c r="A31" s="69" t="s">
        <v>34</v>
      </c>
      <c r="B31" s="13" t="s">
        <v>72</v>
      </c>
      <c r="C31" s="13">
        <v>3607.1273118333302</v>
      </c>
      <c r="D31" s="14">
        <v>3329.73346292308</v>
      </c>
      <c r="E31" s="14">
        <v>3607.06</v>
      </c>
      <c r="F31" s="14">
        <v>126391.9</v>
      </c>
      <c r="G31" s="15">
        <f t="shared" si="0"/>
        <v>18.660786690105624</v>
      </c>
      <c r="H31" s="14">
        <v>3329.63</v>
      </c>
      <c r="I31" s="14">
        <v>103679</v>
      </c>
      <c r="J31" s="15">
        <f t="shared" si="1"/>
        <v>31.072433944623334</v>
      </c>
      <c r="K31" s="14">
        <v>115035.45</v>
      </c>
      <c r="L31" s="67">
        <v>0.15586630034480678</v>
      </c>
      <c r="M31" s="8"/>
      <c r="N31" s="42"/>
      <c r="O31" s="8"/>
      <c r="P31" s="8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  <c r="CV31" s="9"/>
      <c r="CW31" s="9"/>
      <c r="CX31" s="9"/>
      <c r="CY31" s="9"/>
      <c r="CZ31" s="9"/>
      <c r="DA31" s="9"/>
      <c r="DB31" s="9"/>
      <c r="DC31" s="9"/>
      <c r="DD31" s="9"/>
      <c r="DE31" s="9"/>
      <c r="DF31" s="9"/>
      <c r="DG31" s="9"/>
      <c r="DH31" s="9"/>
      <c r="DI31" s="9"/>
      <c r="DJ31" s="9"/>
      <c r="DK31" s="9"/>
      <c r="DL31" s="9"/>
      <c r="DM31" s="9"/>
      <c r="DN31" s="9"/>
      <c r="DO31" s="9"/>
      <c r="DP31" s="9"/>
      <c r="DQ31" s="9"/>
      <c r="DR31" s="9"/>
      <c r="DS31" s="9"/>
      <c r="DT31" s="9"/>
      <c r="DU31" s="9"/>
      <c r="DV31" s="9"/>
      <c r="DW31" s="9"/>
      <c r="DX31" s="9"/>
      <c r="DY31" s="9"/>
      <c r="DZ31" s="9"/>
      <c r="EA31" s="9"/>
    </row>
    <row r="32" spans="1:131" s="7" customFormat="1" ht="15.75" customHeight="1" thickBot="1">
      <c r="A32" s="71"/>
      <c r="B32" s="16" t="s">
        <v>73</v>
      </c>
      <c r="C32" s="16">
        <v>3619.3058951666699</v>
      </c>
      <c r="D32" s="17">
        <v>3340.9752321538499</v>
      </c>
      <c r="E32" s="17">
        <v>3619.15</v>
      </c>
      <c r="F32" s="17">
        <v>18987.400000000001</v>
      </c>
      <c r="G32" s="18">
        <f t="shared" si="0"/>
        <v>43.0732220998431</v>
      </c>
      <c r="H32" s="17">
        <v>3340.84</v>
      </c>
      <c r="I32" s="17">
        <v>16872.900000000001</v>
      </c>
      <c r="J32" s="18">
        <f t="shared" si="1"/>
        <v>40.476850156845323</v>
      </c>
      <c r="K32" s="17">
        <v>17930.150000000001</v>
      </c>
      <c r="L32" s="68"/>
      <c r="M32" s="8"/>
      <c r="N32" s="42"/>
      <c r="O32" s="8"/>
      <c r="P32" s="8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  <c r="CV32" s="9"/>
      <c r="CW32" s="9"/>
      <c r="CX32" s="9"/>
      <c r="CY32" s="9"/>
      <c r="CZ32" s="9"/>
      <c r="DA32" s="9"/>
      <c r="DB32" s="9"/>
      <c r="DC32" s="9"/>
      <c r="DD32" s="9"/>
      <c r="DE32" s="9"/>
      <c r="DF32" s="9"/>
      <c r="DG32" s="9"/>
      <c r="DH32" s="9"/>
      <c r="DI32" s="9"/>
      <c r="DJ32" s="9"/>
      <c r="DK32" s="9"/>
      <c r="DL32" s="9"/>
      <c r="DM32" s="9"/>
      <c r="DN32" s="9"/>
      <c r="DO32" s="9"/>
      <c r="DP32" s="9"/>
      <c r="DQ32" s="9"/>
      <c r="DR32" s="9"/>
      <c r="DS32" s="9"/>
      <c r="DT32" s="9"/>
      <c r="DU32" s="9"/>
      <c r="DV32" s="9"/>
      <c r="DW32" s="9"/>
      <c r="DX32" s="9"/>
      <c r="DY32" s="9"/>
      <c r="DZ32" s="9"/>
      <c r="EA32" s="9"/>
    </row>
    <row r="33" spans="1:131" s="7" customFormat="1" ht="14.25">
      <c r="A33" s="69" t="s">
        <v>35</v>
      </c>
      <c r="B33" s="13" t="s">
        <v>72</v>
      </c>
      <c r="C33" s="13">
        <v>3607.1273118333302</v>
      </c>
      <c r="D33" s="14">
        <v>3329.73346292308</v>
      </c>
      <c r="E33" s="14">
        <v>3607.08</v>
      </c>
      <c r="F33" s="14">
        <v>56541</v>
      </c>
      <c r="G33" s="15">
        <f t="shared" si="0"/>
        <v>13.116208339769564</v>
      </c>
      <c r="H33" s="14">
        <v>3329.69</v>
      </c>
      <c r="I33" s="14">
        <v>55240.5</v>
      </c>
      <c r="J33" s="15">
        <f t="shared" si="1"/>
        <v>13.052973628080444</v>
      </c>
      <c r="K33" s="14">
        <v>55890.75</v>
      </c>
      <c r="L33" s="67">
        <v>0.34444429534404175</v>
      </c>
      <c r="M33" s="8"/>
      <c r="N33" s="42"/>
      <c r="O33" s="8"/>
      <c r="P33" s="8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/>
      <c r="CE33" s="9"/>
      <c r="CF33" s="9"/>
      <c r="CG33" s="9"/>
      <c r="CH33" s="9"/>
      <c r="CI33" s="9"/>
      <c r="CJ33" s="9"/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9"/>
      <c r="CV33" s="9"/>
      <c r="CW33" s="9"/>
      <c r="CX33" s="9"/>
      <c r="CY33" s="9"/>
      <c r="CZ33" s="9"/>
      <c r="DA33" s="9"/>
      <c r="DB33" s="9"/>
      <c r="DC33" s="9"/>
      <c r="DD33" s="9"/>
      <c r="DE33" s="9"/>
      <c r="DF33" s="9"/>
      <c r="DG33" s="9"/>
      <c r="DH33" s="9"/>
      <c r="DI33" s="9"/>
      <c r="DJ33" s="9"/>
      <c r="DK33" s="9"/>
      <c r="DL33" s="9"/>
      <c r="DM33" s="9"/>
      <c r="DN33" s="9"/>
      <c r="DO33" s="9"/>
      <c r="DP33" s="9"/>
      <c r="DQ33" s="9"/>
      <c r="DR33" s="9"/>
      <c r="DS33" s="9"/>
      <c r="DT33" s="9"/>
      <c r="DU33" s="9"/>
      <c r="DV33" s="9"/>
      <c r="DW33" s="9"/>
      <c r="DX33" s="9"/>
      <c r="DY33" s="9"/>
      <c r="DZ33" s="9"/>
      <c r="EA33" s="9"/>
    </row>
    <row r="34" spans="1:131" s="7" customFormat="1" ht="15.75" customHeight="1" thickBot="1">
      <c r="A34" s="71"/>
      <c r="B34" s="16" t="s">
        <v>73</v>
      </c>
      <c r="C34" s="16">
        <v>3619.3058951666699</v>
      </c>
      <c r="D34" s="17">
        <v>3340.9752321538499</v>
      </c>
      <c r="E34" s="17">
        <v>3619.2</v>
      </c>
      <c r="F34" s="17">
        <v>18578.2</v>
      </c>
      <c r="G34" s="18">
        <f t="shared" si="0"/>
        <v>29.25841853029798</v>
      </c>
      <c r="H34" s="17">
        <v>3340.87</v>
      </c>
      <c r="I34" s="17">
        <v>19924.3</v>
      </c>
      <c r="J34" s="18">
        <f t="shared" si="1"/>
        <v>31.497436089100717</v>
      </c>
      <c r="K34" s="17">
        <v>19251.25</v>
      </c>
      <c r="L34" s="68"/>
      <c r="M34" s="8"/>
      <c r="N34" s="42"/>
      <c r="O34" s="8"/>
      <c r="P34" s="8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  <c r="CV34" s="9"/>
      <c r="CW34" s="9"/>
      <c r="CX34" s="9"/>
      <c r="CY34" s="9"/>
      <c r="CZ34" s="9"/>
      <c r="DA34" s="9"/>
      <c r="DB34" s="9"/>
      <c r="DC34" s="9"/>
      <c r="DD34" s="9"/>
      <c r="DE34" s="9"/>
      <c r="DF34" s="9"/>
      <c r="DG34" s="9"/>
      <c r="DH34" s="9"/>
      <c r="DI34" s="9"/>
      <c r="DJ34" s="9"/>
      <c r="DK34" s="9"/>
      <c r="DL34" s="9"/>
      <c r="DM34" s="9"/>
      <c r="DN34" s="9"/>
      <c r="DO34" s="9"/>
      <c r="DP34" s="9"/>
      <c r="DQ34" s="9"/>
      <c r="DR34" s="9"/>
      <c r="DS34" s="9"/>
      <c r="DT34" s="9"/>
      <c r="DU34" s="9"/>
      <c r="DV34" s="9"/>
      <c r="DW34" s="9"/>
      <c r="DX34" s="9"/>
      <c r="DY34" s="9"/>
      <c r="DZ34" s="9"/>
      <c r="EA34" s="9"/>
    </row>
    <row r="35" spans="1:131" s="7" customFormat="1" ht="14.25">
      <c r="A35" s="69" t="s">
        <v>36</v>
      </c>
      <c r="B35" s="13" t="s">
        <v>72</v>
      </c>
      <c r="C35" s="13">
        <v>3607.1273118333302</v>
      </c>
      <c r="D35" s="14">
        <v>3329.73346292308</v>
      </c>
      <c r="E35" s="14">
        <v>3607.07</v>
      </c>
      <c r="F35" s="14">
        <v>12626.1</v>
      </c>
      <c r="G35" s="15">
        <f t="shared" si="0"/>
        <v>15.888497514882083</v>
      </c>
      <c r="H35" s="14">
        <v>3329.9</v>
      </c>
      <c r="I35" s="14">
        <v>19423.099999999999</v>
      </c>
      <c r="J35" s="15">
        <f t="shared" si="1"/>
        <v>50.015137480041716</v>
      </c>
      <c r="K35" s="14">
        <v>16024.599999999999</v>
      </c>
      <c r="L35" s="67">
        <v>0.26160091359534715</v>
      </c>
      <c r="M35" s="10"/>
      <c r="N35" s="42"/>
      <c r="O35" s="10"/>
      <c r="P35" s="10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  <c r="CU35" s="9"/>
      <c r="CV35" s="9"/>
      <c r="CW35" s="9"/>
      <c r="CX35" s="9"/>
      <c r="CY35" s="9"/>
      <c r="CZ35" s="9"/>
      <c r="DA35" s="9"/>
      <c r="DB35" s="9"/>
      <c r="DC35" s="9"/>
      <c r="DD35" s="9"/>
      <c r="DE35" s="9"/>
      <c r="DF35" s="9"/>
      <c r="DG35" s="9"/>
      <c r="DH35" s="9"/>
      <c r="DI35" s="9"/>
      <c r="DJ35" s="9"/>
      <c r="DK35" s="9"/>
      <c r="DL35" s="9"/>
      <c r="DM35" s="9"/>
      <c r="DN35" s="9"/>
      <c r="DO35" s="9"/>
      <c r="DP35" s="9"/>
      <c r="DQ35" s="9"/>
      <c r="DR35" s="9"/>
      <c r="DS35" s="9"/>
      <c r="DT35" s="9"/>
      <c r="DU35" s="9"/>
      <c r="DV35" s="9"/>
      <c r="DW35" s="9"/>
      <c r="DX35" s="9"/>
      <c r="DY35" s="9"/>
      <c r="DZ35" s="9"/>
      <c r="EA35" s="9"/>
    </row>
    <row r="36" spans="1:131" s="7" customFormat="1" ht="15.75" customHeight="1" thickBot="1">
      <c r="A36" s="71"/>
      <c r="B36" s="16" t="s">
        <v>73</v>
      </c>
      <c r="C36" s="16">
        <v>3619.3058951666699</v>
      </c>
      <c r="D36" s="17">
        <v>3340.9752321538499</v>
      </c>
      <c r="E36" s="17">
        <v>3619.32</v>
      </c>
      <c r="F36" s="17">
        <v>2533.1999999999998</v>
      </c>
      <c r="G36" s="18">
        <f t="shared" si="0"/>
        <v>3.8971100368989653</v>
      </c>
      <c r="H36" s="17">
        <v>3340.58</v>
      </c>
      <c r="I36" s="17">
        <v>5850.9</v>
      </c>
      <c r="J36" s="18">
        <f t="shared" si="1"/>
        <v>118.29843874511248</v>
      </c>
      <c r="K36" s="17">
        <v>4192.0499999999993</v>
      </c>
      <c r="L36" s="68"/>
      <c r="M36" s="10"/>
      <c r="N36" s="42"/>
      <c r="O36" s="10"/>
      <c r="P36" s="10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  <c r="DO36" s="9"/>
      <c r="DP36" s="9"/>
      <c r="DQ36" s="9"/>
      <c r="DR36" s="9"/>
      <c r="DS36" s="9"/>
      <c r="DT36" s="9"/>
      <c r="DU36" s="9"/>
      <c r="DV36" s="9"/>
      <c r="DW36" s="9"/>
      <c r="DX36" s="9"/>
      <c r="DY36" s="9"/>
      <c r="DZ36" s="9"/>
      <c r="EA36" s="9"/>
    </row>
    <row r="37" spans="1:131" s="7" customFormat="1" ht="14.25">
      <c r="A37" s="69" t="s">
        <v>37</v>
      </c>
      <c r="B37" s="13" t="s">
        <v>72</v>
      </c>
      <c r="C37" s="13">
        <v>3607.1273118333302</v>
      </c>
      <c r="D37" s="14">
        <v>3329.73346292308</v>
      </c>
      <c r="E37" s="14">
        <v>3607.05</v>
      </c>
      <c r="F37" s="14">
        <v>11231.1</v>
      </c>
      <c r="G37" s="15">
        <f t="shared" si="0"/>
        <v>21.433075865218143</v>
      </c>
      <c r="H37" s="14">
        <v>3329.79</v>
      </c>
      <c r="I37" s="14">
        <v>10010.799999999999</v>
      </c>
      <c r="J37" s="15">
        <f t="shared" si="1"/>
        <v>16.979460232935395</v>
      </c>
      <c r="K37" s="14">
        <v>10620.95</v>
      </c>
      <c r="L37" s="67">
        <v>0.17152891219711983</v>
      </c>
      <c r="M37" s="10"/>
      <c r="N37" s="42"/>
      <c r="O37" s="10"/>
      <c r="P37" s="10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/>
      <c r="CA37" s="9"/>
      <c r="CB37" s="9"/>
      <c r="CC37" s="9"/>
      <c r="CD37" s="9"/>
      <c r="CE37" s="9"/>
      <c r="CF37" s="9"/>
      <c r="CG37" s="9"/>
      <c r="CH37" s="9"/>
      <c r="CI37" s="9"/>
      <c r="CJ37" s="9"/>
      <c r="CK37" s="9"/>
      <c r="CL37" s="9"/>
      <c r="CM37" s="9"/>
      <c r="CN37" s="9"/>
      <c r="CO37" s="9"/>
      <c r="CP37" s="9"/>
      <c r="CQ37" s="9"/>
      <c r="CR37" s="9"/>
      <c r="CS37" s="9"/>
      <c r="CT37" s="9"/>
      <c r="CU37" s="9"/>
      <c r="CV37" s="9"/>
      <c r="CW37" s="9"/>
      <c r="CX37" s="9"/>
      <c r="CY37" s="9"/>
      <c r="CZ37" s="9"/>
      <c r="DA37" s="9"/>
      <c r="DB37" s="9"/>
      <c r="DC37" s="9"/>
      <c r="DD37" s="9"/>
      <c r="DE37" s="9"/>
      <c r="DF37" s="9"/>
      <c r="DG37" s="9"/>
      <c r="DH37" s="9"/>
      <c r="DI37" s="9"/>
      <c r="DJ37" s="9"/>
      <c r="DK37" s="9"/>
      <c r="DL37" s="9"/>
      <c r="DM37" s="9"/>
      <c r="DN37" s="9"/>
      <c r="DO37" s="9"/>
      <c r="DP37" s="9"/>
      <c r="DQ37" s="9"/>
      <c r="DR37" s="9"/>
      <c r="DS37" s="9"/>
      <c r="DT37" s="9"/>
      <c r="DU37" s="9"/>
      <c r="DV37" s="9"/>
      <c r="DW37" s="9"/>
      <c r="DX37" s="9"/>
      <c r="DY37" s="9"/>
      <c r="DZ37" s="9"/>
      <c r="EA37" s="9"/>
    </row>
    <row r="38" spans="1:131" s="7" customFormat="1" ht="15.75" customHeight="1" thickBot="1">
      <c r="A38" s="71"/>
      <c r="B38" s="16" t="s">
        <v>73</v>
      </c>
      <c r="C38" s="16">
        <v>3619.3058951666699</v>
      </c>
      <c r="D38" s="17">
        <v>3340.9752321538499</v>
      </c>
      <c r="E38" s="17">
        <v>3619.33</v>
      </c>
      <c r="F38" s="17">
        <v>1622.8</v>
      </c>
      <c r="G38" s="18">
        <f t="shared" si="0"/>
        <v>6.6600707506747625</v>
      </c>
      <c r="H38" s="17">
        <v>3340.75</v>
      </c>
      <c r="I38" s="17">
        <v>2020.8</v>
      </c>
      <c r="J38" s="18">
        <f t="shared" si="1"/>
        <v>67.415092360523232</v>
      </c>
      <c r="K38" s="17">
        <v>1821.8</v>
      </c>
      <c r="L38" s="68"/>
      <c r="M38" s="10"/>
      <c r="N38" s="42"/>
      <c r="O38" s="10"/>
      <c r="P38" s="10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  <c r="CN38" s="9"/>
      <c r="CO38" s="9"/>
      <c r="CP38" s="9"/>
      <c r="CQ38" s="9"/>
      <c r="CR38" s="9"/>
      <c r="CS38" s="9"/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  <c r="DF38" s="9"/>
      <c r="DG38" s="9"/>
      <c r="DH38" s="9"/>
      <c r="DI38" s="9"/>
      <c r="DJ38" s="9"/>
      <c r="DK38" s="9"/>
      <c r="DL38" s="9"/>
      <c r="DM38" s="9"/>
      <c r="DN38" s="9"/>
      <c r="DO38" s="9"/>
      <c r="DP38" s="9"/>
      <c r="DQ38" s="9"/>
      <c r="DR38" s="9"/>
      <c r="DS38" s="9"/>
      <c r="DT38" s="9"/>
      <c r="DU38" s="9"/>
      <c r="DV38" s="9"/>
      <c r="DW38" s="9"/>
      <c r="DX38" s="9"/>
      <c r="DY38" s="9"/>
      <c r="DZ38" s="9"/>
      <c r="EA38" s="9"/>
    </row>
    <row r="39" spans="1:131" s="6" customFormat="1">
      <c r="A39" s="69" t="s">
        <v>16</v>
      </c>
      <c r="B39" s="13" t="s">
        <v>72</v>
      </c>
      <c r="C39" s="12">
        <v>3607.1273118333338</v>
      </c>
      <c r="D39" s="14">
        <v>3329.73346292308</v>
      </c>
      <c r="E39" s="13">
        <v>3608.41</v>
      </c>
      <c r="F39" s="13">
        <v>19831.7</v>
      </c>
      <c r="G39" s="19">
        <v>13.8041812660639</v>
      </c>
      <c r="H39" s="13">
        <v>3330.87</v>
      </c>
      <c r="I39" s="13">
        <v>21826.7</v>
      </c>
      <c r="J39" s="19">
        <v>28.0588256572623</v>
      </c>
      <c r="K39" s="13">
        <v>20829.2</v>
      </c>
      <c r="L39" s="65">
        <v>0.21943953680410191</v>
      </c>
      <c r="M39" s="2"/>
      <c r="N39" s="4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</row>
    <row r="40" spans="1:131" s="3" customFormat="1" ht="15.75" thickBot="1">
      <c r="A40" s="70"/>
      <c r="B40" s="20" t="s">
        <v>73</v>
      </c>
      <c r="C40" s="16">
        <v>3619.3058951666699</v>
      </c>
      <c r="D40" s="17">
        <v>3340.9752321538499</v>
      </c>
      <c r="E40" s="20">
        <v>3620.59</v>
      </c>
      <c r="F40" s="20">
        <v>4389.5</v>
      </c>
      <c r="G40" s="21">
        <v>13.3664733631411</v>
      </c>
      <c r="H40" s="20">
        <v>3342.07</v>
      </c>
      <c r="I40" s="20">
        <v>4752</v>
      </c>
      <c r="J40" s="21">
        <v>40.461953845549701</v>
      </c>
      <c r="K40" s="20">
        <v>4570.75</v>
      </c>
      <c r="L40" s="66"/>
      <c r="M40" s="2"/>
      <c r="N40" s="4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</row>
    <row r="41" spans="1:131" s="6" customFormat="1">
      <c r="A41" s="69" t="s">
        <v>17</v>
      </c>
      <c r="B41" s="13" t="s">
        <v>72</v>
      </c>
      <c r="C41" s="12">
        <v>3607.1273118333338</v>
      </c>
      <c r="D41" s="14">
        <v>3329.73346292308</v>
      </c>
      <c r="E41" s="13">
        <v>3608.45</v>
      </c>
      <c r="F41" s="13">
        <v>81835.199999999997</v>
      </c>
      <c r="G41" s="19">
        <v>2.9031309622951098</v>
      </c>
      <c r="H41" s="13">
        <v>3330.95</v>
      </c>
      <c r="I41" s="13">
        <v>82087</v>
      </c>
      <c r="J41" s="19">
        <v>4.2410913293489099</v>
      </c>
      <c r="K41" s="13">
        <v>81961.100000000006</v>
      </c>
      <c r="L41" s="65">
        <v>0.21555347597823843</v>
      </c>
      <c r="M41" s="2"/>
      <c r="N41" s="4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</row>
    <row r="42" spans="1:131" s="3" customFormat="1" ht="15.75" thickBot="1">
      <c r="A42" s="71"/>
      <c r="B42" s="16" t="s">
        <v>73</v>
      </c>
      <c r="C42" s="16">
        <v>3619.3058951666699</v>
      </c>
      <c r="D42" s="17">
        <v>3340.9752321538499</v>
      </c>
      <c r="E42" s="16">
        <v>3620.62</v>
      </c>
      <c r="F42" s="16">
        <v>16680.599999999999</v>
      </c>
      <c r="G42" s="22">
        <v>5.2640338776832598</v>
      </c>
      <c r="H42" s="16">
        <v>3342.18</v>
      </c>
      <c r="I42" s="16">
        <v>18653.400000000001</v>
      </c>
      <c r="J42" s="22">
        <v>7.7482221773062001</v>
      </c>
      <c r="K42" s="16">
        <v>17667</v>
      </c>
      <c r="L42" s="66"/>
      <c r="M42" s="2"/>
      <c r="N42" s="4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</row>
    <row r="43" spans="1:131">
      <c r="M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</row>
    <row r="44" spans="1:131">
      <c r="M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</row>
  </sheetData>
  <mergeCells count="40">
    <mergeCell ref="A3:A4"/>
    <mergeCell ref="A5:A6"/>
    <mergeCell ref="A7:A8"/>
    <mergeCell ref="A11:A12"/>
    <mergeCell ref="A13:A14"/>
    <mergeCell ref="A15:A16"/>
    <mergeCell ref="A17:A18"/>
    <mergeCell ref="A19:A20"/>
    <mergeCell ref="A21:A22"/>
    <mergeCell ref="A9:A10"/>
    <mergeCell ref="A33:A34"/>
    <mergeCell ref="A35:A36"/>
    <mergeCell ref="A37:A38"/>
    <mergeCell ref="A23:A24"/>
    <mergeCell ref="A25:A26"/>
    <mergeCell ref="A27:A28"/>
    <mergeCell ref="A29:A30"/>
    <mergeCell ref="A31:A32"/>
    <mergeCell ref="A39:A40"/>
    <mergeCell ref="A41:A42"/>
    <mergeCell ref="L3:L4"/>
    <mergeCell ref="L5:L6"/>
    <mergeCell ref="L7:L8"/>
    <mergeCell ref="L9:L10"/>
    <mergeCell ref="L11:L12"/>
    <mergeCell ref="L13:L14"/>
    <mergeCell ref="L15:L16"/>
    <mergeCell ref="L17:L18"/>
    <mergeCell ref="L19:L20"/>
    <mergeCell ref="L21:L22"/>
    <mergeCell ref="L23:L24"/>
    <mergeCell ref="L25:L26"/>
    <mergeCell ref="L27:L28"/>
    <mergeCell ref="L29:L30"/>
    <mergeCell ref="L41:L42"/>
    <mergeCell ref="L31:L32"/>
    <mergeCell ref="L33:L34"/>
    <mergeCell ref="L35:L36"/>
    <mergeCell ref="L37:L38"/>
    <mergeCell ref="L39:L40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workbookViewId="0"/>
  </sheetViews>
  <sheetFormatPr defaultRowHeight="15"/>
  <cols>
    <col min="1" max="1" width="17.85546875" style="12" customWidth="1"/>
    <col min="2" max="2" width="31.140625" style="12" customWidth="1"/>
    <col min="3" max="3" width="38.42578125" style="12" customWidth="1"/>
    <col min="4" max="4" width="32.5703125" style="12" customWidth="1"/>
    <col min="5" max="5" width="28.85546875" style="12" customWidth="1"/>
    <col min="6" max="6" width="39.28515625" style="12" customWidth="1"/>
    <col min="7" max="7" width="12" bestFit="1" customWidth="1"/>
  </cols>
  <sheetData>
    <row r="1" spans="1:13" ht="20.25">
      <c r="A1" s="61" t="s">
        <v>95</v>
      </c>
    </row>
    <row r="2" spans="1:13" ht="18" customHeight="1" thickBot="1">
      <c r="A2" s="23" t="s">
        <v>4</v>
      </c>
      <c r="B2" s="23" t="s">
        <v>18</v>
      </c>
      <c r="C2" s="23" t="s">
        <v>0</v>
      </c>
      <c r="D2" s="23" t="s">
        <v>27</v>
      </c>
      <c r="E2" s="23" t="s">
        <v>1</v>
      </c>
      <c r="F2" s="23" t="s">
        <v>74</v>
      </c>
    </row>
    <row r="3" spans="1:13">
      <c r="A3" s="69" t="s">
        <v>6</v>
      </c>
      <c r="B3" s="72" t="s">
        <v>68</v>
      </c>
      <c r="C3" s="13" t="s">
        <v>69</v>
      </c>
      <c r="D3" s="74" t="s">
        <v>26</v>
      </c>
      <c r="E3" s="24">
        <v>3012307456</v>
      </c>
      <c r="F3" s="25"/>
    </row>
    <row r="4" spans="1:13" ht="15.75" thickBot="1">
      <c r="A4" s="71"/>
      <c r="B4" s="73"/>
      <c r="C4" s="16" t="s">
        <v>70</v>
      </c>
      <c r="D4" s="75"/>
      <c r="E4" s="26">
        <v>301159872</v>
      </c>
      <c r="F4" s="27">
        <v>9.997647198998269E-2</v>
      </c>
    </row>
    <row r="5" spans="1:13">
      <c r="A5" s="69" t="s">
        <v>7</v>
      </c>
      <c r="B5" s="72" t="s">
        <v>68</v>
      </c>
      <c r="C5" s="13" t="s">
        <v>69</v>
      </c>
      <c r="D5" s="74" t="s">
        <v>26</v>
      </c>
      <c r="E5" s="24">
        <v>2932125440</v>
      </c>
      <c r="F5" s="25"/>
    </row>
    <row r="6" spans="1:13" ht="15.75" thickBot="1">
      <c r="A6" s="71"/>
      <c r="B6" s="73"/>
      <c r="C6" s="16" t="s">
        <v>70</v>
      </c>
      <c r="D6" s="75"/>
      <c r="E6" s="26">
        <v>367589760</v>
      </c>
      <c r="F6" s="27">
        <v>0.12536631447800542</v>
      </c>
    </row>
    <row r="7" spans="1:13">
      <c r="A7" s="69" t="s">
        <v>8</v>
      </c>
      <c r="B7" s="72" t="s">
        <v>68</v>
      </c>
      <c r="C7" s="13" t="s">
        <v>69</v>
      </c>
      <c r="D7" s="74" t="s">
        <v>26</v>
      </c>
      <c r="E7" s="24">
        <v>5168141824</v>
      </c>
      <c r="F7" s="25"/>
      <c r="I7" s="2"/>
      <c r="J7" s="2"/>
      <c r="K7" s="2"/>
      <c r="L7" s="2"/>
      <c r="M7" s="2"/>
    </row>
    <row r="8" spans="1:13" ht="15.75" thickBot="1">
      <c r="A8" s="71"/>
      <c r="B8" s="73"/>
      <c r="C8" s="16" t="s">
        <v>70</v>
      </c>
      <c r="D8" s="75"/>
      <c r="E8" s="26">
        <v>714455872</v>
      </c>
      <c r="F8" s="27">
        <v>0.13824231151749444</v>
      </c>
      <c r="I8" s="2"/>
      <c r="J8" s="2"/>
      <c r="K8" s="2"/>
      <c r="L8" s="2"/>
      <c r="M8" s="2"/>
    </row>
    <row r="9" spans="1:13">
      <c r="A9" s="69" t="s">
        <v>5</v>
      </c>
      <c r="B9" s="72" t="s">
        <v>68</v>
      </c>
      <c r="C9" s="13" t="s">
        <v>69</v>
      </c>
      <c r="D9" s="74" t="s">
        <v>26</v>
      </c>
      <c r="E9" s="24">
        <v>1358259200</v>
      </c>
      <c r="F9" s="28"/>
      <c r="I9" s="2"/>
      <c r="J9" s="2"/>
      <c r="K9" s="2"/>
      <c r="L9" s="2"/>
      <c r="M9" s="2"/>
    </row>
    <row r="10" spans="1:13" ht="15.75" thickBot="1">
      <c r="A10" s="71"/>
      <c r="B10" s="73"/>
      <c r="C10" s="16" t="s">
        <v>70</v>
      </c>
      <c r="D10" s="75"/>
      <c r="E10" s="26">
        <v>144221536</v>
      </c>
      <c r="F10" s="27">
        <v>0.10618115894226964</v>
      </c>
      <c r="I10" s="2"/>
      <c r="J10" s="2"/>
      <c r="K10" s="2"/>
      <c r="L10" s="2"/>
      <c r="M10" s="2"/>
    </row>
    <row r="11" spans="1:13">
      <c r="A11" s="69" t="s">
        <v>28</v>
      </c>
      <c r="B11" s="72" t="s">
        <v>68</v>
      </c>
      <c r="C11" s="13" t="s">
        <v>69</v>
      </c>
      <c r="D11" s="74" t="s">
        <v>26</v>
      </c>
      <c r="E11" s="24">
        <v>1793892352</v>
      </c>
      <c r="F11" s="25"/>
      <c r="I11" s="2"/>
      <c r="J11" s="2"/>
      <c r="K11" s="2"/>
      <c r="L11" s="2"/>
      <c r="M11" s="2"/>
    </row>
    <row r="12" spans="1:13" ht="15.75" thickBot="1">
      <c r="A12" s="71"/>
      <c r="B12" s="73"/>
      <c r="C12" s="16" t="s">
        <v>70</v>
      </c>
      <c r="D12" s="75"/>
      <c r="E12" s="26">
        <v>531403648</v>
      </c>
      <c r="F12" s="27">
        <v>0.29622939604349235</v>
      </c>
      <c r="I12" s="2"/>
      <c r="J12" s="2"/>
      <c r="K12" s="5"/>
      <c r="L12" s="2"/>
      <c r="M12" s="2"/>
    </row>
    <row r="13" spans="1:13">
      <c r="A13" s="69" t="s">
        <v>29</v>
      </c>
      <c r="B13" s="72" t="s">
        <v>68</v>
      </c>
      <c r="C13" s="13" t="s">
        <v>69</v>
      </c>
      <c r="D13" s="74" t="s">
        <v>26</v>
      </c>
      <c r="E13" s="24">
        <v>12945835008</v>
      </c>
      <c r="F13" s="25"/>
      <c r="I13" s="2"/>
      <c r="J13" s="2"/>
      <c r="K13" s="5"/>
      <c r="L13" s="2"/>
      <c r="M13" s="2"/>
    </row>
    <row r="14" spans="1:13" ht="15.75" thickBot="1">
      <c r="A14" s="71"/>
      <c r="B14" s="73"/>
      <c r="C14" s="16" t="s">
        <v>70</v>
      </c>
      <c r="D14" s="75"/>
      <c r="E14" s="26">
        <v>1246353920</v>
      </c>
      <c r="F14" s="27">
        <v>9.6274509850450274E-2</v>
      </c>
      <c r="I14" s="2"/>
      <c r="J14" s="2"/>
      <c r="K14" s="2"/>
      <c r="L14" s="2"/>
      <c r="M14" s="2"/>
    </row>
    <row r="15" spans="1:13">
      <c r="A15" s="69" t="s">
        <v>30</v>
      </c>
      <c r="B15" s="72" t="s">
        <v>68</v>
      </c>
      <c r="C15" s="13" t="s">
        <v>69</v>
      </c>
      <c r="D15" s="74" t="s">
        <v>26</v>
      </c>
      <c r="E15" s="24">
        <v>4790402560</v>
      </c>
      <c r="F15" s="25"/>
      <c r="I15" s="2"/>
      <c r="J15" s="5"/>
      <c r="K15" s="2"/>
      <c r="L15" s="2"/>
      <c r="M15" s="2"/>
    </row>
    <row r="16" spans="1:13" ht="15.75" thickBot="1">
      <c r="A16" s="71"/>
      <c r="B16" s="73"/>
      <c r="C16" s="16" t="s">
        <v>70</v>
      </c>
      <c r="D16" s="75"/>
      <c r="E16" s="26">
        <v>1308902912</v>
      </c>
      <c r="F16" s="27">
        <v>0.27323442980123991</v>
      </c>
      <c r="I16" s="2"/>
      <c r="J16" s="5"/>
      <c r="K16" s="2"/>
      <c r="L16" s="2"/>
      <c r="M16" s="2"/>
    </row>
    <row r="17" spans="1:13">
      <c r="A17" s="69" t="s">
        <v>31</v>
      </c>
      <c r="B17" s="72" t="s">
        <v>68</v>
      </c>
      <c r="C17" s="13" t="s">
        <v>69</v>
      </c>
      <c r="D17" s="74" t="s">
        <v>26</v>
      </c>
      <c r="E17" s="24">
        <v>2634760192</v>
      </c>
      <c r="F17" s="25"/>
      <c r="I17" s="2"/>
      <c r="J17" s="2"/>
      <c r="K17" s="2"/>
      <c r="L17" s="2"/>
      <c r="M17" s="2"/>
    </row>
    <row r="18" spans="1:13" ht="15.75" thickBot="1">
      <c r="A18" s="71"/>
      <c r="B18" s="73"/>
      <c r="C18" s="16" t="s">
        <v>70</v>
      </c>
      <c r="D18" s="75"/>
      <c r="E18" s="26">
        <v>351487872</v>
      </c>
      <c r="F18" s="27">
        <v>0.13340412272328731</v>
      </c>
      <c r="I18" s="2"/>
      <c r="J18" s="2"/>
      <c r="K18" s="2"/>
      <c r="L18" s="2"/>
      <c r="M18" s="2"/>
    </row>
    <row r="19" spans="1:13">
      <c r="A19" s="69" t="s">
        <v>32</v>
      </c>
      <c r="B19" s="72" t="s">
        <v>68</v>
      </c>
      <c r="C19" s="13" t="s">
        <v>69</v>
      </c>
      <c r="D19" s="74" t="s">
        <v>26</v>
      </c>
      <c r="E19" s="24">
        <v>558194176</v>
      </c>
      <c r="F19" s="25"/>
      <c r="I19" s="2"/>
      <c r="J19" s="2"/>
      <c r="K19" s="2"/>
      <c r="L19" s="2"/>
      <c r="M19" s="2"/>
    </row>
    <row r="20" spans="1:13" ht="15.75" thickBot="1">
      <c r="A20" s="71"/>
      <c r="B20" s="73"/>
      <c r="C20" s="16" t="s">
        <v>70</v>
      </c>
      <c r="D20" s="75"/>
      <c r="E20" s="26">
        <v>97706480</v>
      </c>
      <c r="F20" s="27">
        <v>0.1750403071206533</v>
      </c>
      <c r="I20" s="2"/>
      <c r="J20" s="2"/>
      <c r="K20" s="2"/>
      <c r="L20" s="2"/>
      <c r="M20" s="2"/>
    </row>
    <row r="21" spans="1:13">
      <c r="A21" s="69" t="s">
        <v>33</v>
      </c>
      <c r="B21" s="72" t="s">
        <v>68</v>
      </c>
      <c r="C21" s="13" t="s">
        <v>69</v>
      </c>
      <c r="D21" s="74" t="s">
        <v>26</v>
      </c>
      <c r="E21" s="24">
        <v>2551317504</v>
      </c>
      <c r="F21" s="25"/>
      <c r="I21" s="2"/>
      <c r="J21" s="2"/>
      <c r="K21" s="2"/>
      <c r="L21" s="2"/>
      <c r="M21" s="2"/>
    </row>
    <row r="22" spans="1:13" ht="15.75" thickBot="1">
      <c r="A22" s="71"/>
      <c r="B22" s="73"/>
      <c r="C22" s="16" t="s">
        <v>70</v>
      </c>
      <c r="D22" s="75"/>
      <c r="E22" s="29">
        <v>694439680</v>
      </c>
      <c r="F22" s="27">
        <v>0.27218865504244194</v>
      </c>
      <c r="I22" s="2"/>
      <c r="J22" s="2"/>
      <c r="K22" s="2"/>
      <c r="L22" s="2"/>
      <c r="M22" s="2"/>
    </row>
    <row r="23" spans="1:13">
      <c r="A23" s="69" t="s">
        <v>9</v>
      </c>
      <c r="B23" s="72" t="s">
        <v>68</v>
      </c>
      <c r="C23" s="13" t="s">
        <v>69</v>
      </c>
      <c r="D23" s="74" t="s">
        <v>26</v>
      </c>
      <c r="E23" s="24">
        <v>5359796224</v>
      </c>
      <c r="F23" s="25"/>
      <c r="I23" s="2"/>
      <c r="J23" s="2"/>
      <c r="K23" s="2"/>
      <c r="L23" s="2"/>
      <c r="M23" s="2"/>
    </row>
    <row r="24" spans="1:13" ht="15.75" thickBot="1">
      <c r="A24" s="71"/>
      <c r="B24" s="73"/>
      <c r="C24" s="16" t="s">
        <v>70</v>
      </c>
      <c r="D24" s="75"/>
      <c r="E24" s="26">
        <v>212380112</v>
      </c>
      <c r="F24" s="27">
        <v>3.962466167071952E-2</v>
      </c>
      <c r="I24" s="2"/>
      <c r="J24" s="2"/>
      <c r="K24" s="2"/>
      <c r="L24" s="2"/>
      <c r="M24" s="2"/>
    </row>
    <row r="25" spans="1:13">
      <c r="A25" s="69" t="s">
        <v>10</v>
      </c>
      <c r="B25" s="72" t="s">
        <v>68</v>
      </c>
      <c r="C25" s="13" t="s">
        <v>69</v>
      </c>
      <c r="D25" s="74" t="s">
        <v>26</v>
      </c>
      <c r="E25" s="24">
        <v>11044327424</v>
      </c>
      <c r="F25" s="25"/>
      <c r="I25" s="2"/>
      <c r="J25" s="2"/>
      <c r="K25" s="2"/>
      <c r="L25" s="2"/>
      <c r="M25" s="2"/>
    </row>
    <row r="26" spans="1:13" ht="15.75" thickBot="1">
      <c r="A26" s="71"/>
      <c r="B26" s="73"/>
      <c r="C26" s="16" t="s">
        <v>70</v>
      </c>
      <c r="D26" s="75"/>
      <c r="E26" s="26">
        <v>773413056</v>
      </c>
      <c r="F26" s="27">
        <v>7.0028081050850233E-2</v>
      </c>
      <c r="I26" s="2"/>
      <c r="J26" s="2"/>
      <c r="K26" s="2"/>
      <c r="L26" s="2"/>
      <c r="M26" s="2"/>
    </row>
    <row r="27" spans="1:13">
      <c r="A27" s="69" t="s">
        <v>11</v>
      </c>
      <c r="B27" s="72" t="s">
        <v>68</v>
      </c>
      <c r="C27" s="13" t="s">
        <v>69</v>
      </c>
      <c r="D27" s="74" t="s">
        <v>26</v>
      </c>
      <c r="E27" s="24">
        <v>9057747968</v>
      </c>
      <c r="F27" s="25"/>
      <c r="I27" s="2"/>
      <c r="J27" s="2"/>
      <c r="K27" s="2"/>
      <c r="L27" s="2"/>
      <c r="M27" s="2"/>
    </row>
    <row r="28" spans="1:13" ht="15.75" thickBot="1">
      <c r="A28" s="71"/>
      <c r="B28" s="73"/>
      <c r="C28" s="16" t="s">
        <v>70</v>
      </c>
      <c r="D28" s="75"/>
      <c r="E28" s="26">
        <v>520825792</v>
      </c>
      <c r="F28" s="27">
        <v>5.7500583350300609E-2</v>
      </c>
    </row>
    <row r="29" spans="1:13">
      <c r="A29" s="69" t="s">
        <v>12</v>
      </c>
      <c r="B29" s="72" t="s">
        <v>68</v>
      </c>
      <c r="C29" s="13" t="s">
        <v>69</v>
      </c>
      <c r="D29" s="74" t="s">
        <v>26</v>
      </c>
      <c r="E29" s="24">
        <v>1239201280</v>
      </c>
      <c r="F29" s="28"/>
    </row>
    <row r="30" spans="1:13" ht="15.75" thickBot="1">
      <c r="A30" s="71"/>
      <c r="B30" s="73"/>
      <c r="C30" s="16" t="s">
        <v>70</v>
      </c>
      <c r="D30" s="75"/>
      <c r="E30" s="26">
        <v>90772928</v>
      </c>
      <c r="F30" s="27">
        <v>7.325115739067023E-2</v>
      </c>
    </row>
    <row r="31" spans="1:13">
      <c r="A31" s="69" t="s">
        <v>34</v>
      </c>
      <c r="B31" s="72" t="s">
        <v>68</v>
      </c>
      <c r="C31" s="13" t="s">
        <v>69</v>
      </c>
      <c r="D31" s="74" t="s">
        <v>26</v>
      </c>
      <c r="E31" s="24">
        <v>402964640</v>
      </c>
      <c r="F31" s="25"/>
    </row>
    <row r="32" spans="1:13" ht="15.75" thickBot="1">
      <c r="A32" s="71"/>
      <c r="B32" s="73"/>
      <c r="C32" s="16" t="s">
        <v>70</v>
      </c>
      <c r="D32" s="75"/>
      <c r="E32" s="26">
        <v>56877248</v>
      </c>
      <c r="F32" s="27">
        <v>0.14114699493235933</v>
      </c>
    </row>
    <row r="33" spans="1:6">
      <c r="A33" s="69" t="s">
        <v>35</v>
      </c>
      <c r="B33" s="72" t="s">
        <v>68</v>
      </c>
      <c r="C33" s="13" t="s">
        <v>69</v>
      </c>
      <c r="D33" s="74" t="s">
        <v>26</v>
      </c>
      <c r="E33" s="24">
        <v>396126720</v>
      </c>
      <c r="F33" s="25"/>
    </row>
    <row r="34" spans="1:6" ht="15.75" thickBot="1">
      <c r="A34" s="71"/>
      <c r="B34" s="73"/>
      <c r="C34" s="16" t="s">
        <v>70</v>
      </c>
      <c r="D34" s="75"/>
      <c r="E34" s="26">
        <v>150232768</v>
      </c>
      <c r="F34" s="27">
        <v>0.37925431538675303</v>
      </c>
    </row>
    <row r="35" spans="1:6">
      <c r="A35" s="69" t="s">
        <v>36</v>
      </c>
      <c r="B35" s="72" t="s">
        <v>68</v>
      </c>
      <c r="C35" s="13" t="s">
        <v>69</v>
      </c>
      <c r="D35" s="74" t="s">
        <v>26</v>
      </c>
      <c r="E35" s="24">
        <v>5420637184</v>
      </c>
      <c r="F35" s="25"/>
    </row>
    <row r="36" spans="1:6" ht="15.75" thickBot="1">
      <c r="A36" s="71"/>
      <c r="B36" s="73"/>
      <c r="C36" s="16" t="s">
        <v>70</v>
      </c>
      <c r="D36" s="75"/>
      <c r="E36" s="26">
        <v>1021402368</v>
      </c>
      <c r="F36" s="27">
        <v>0.1884284694454105</v>
      </c>
    </row>
    <row r="37" spans="1:6">
      <c r="A37" s="69" t="s">
        <v>75</v>
      </c>
      <c r="B37" s="72" t="s">
        <v>68</v>
      </c>
      <c r="C37" s="13" t="s">
        <v>69</v>
      </c>
      <c r="D37" s="74" t="s">
        <v>26</v>
      </c>
      <c r="E37" s="24">
        <v>4394316288</v>
      </c>
      <c r="F37" s="25"/>
    </row>
    <row r="38" spans="1:6" ht="15.75" thickBot="1">
      <c r="A38" s="71"/>
      <c r="B38" s="73"/>
      <c r="C38" s="16" t="s">
        <v>70</v>
      </c>
      <c r="D38" s="75"/>
      <c r="E38" s="26">
        <v>1134099968</v>
      </c>
      <c r="F38" s="27">
        <v>0.25808337262772835</v>
      </c>
    </row>
    <row r="39" spans="1:6">
      <c r="A39" s="69" t="s">
        <v>16</v>
      </c>
      <c r="B39" s="72" t="s">
        <v>68</v>
      </c>
      <c r="C39" s="13" t="s">
        <v>69</v>
      </c>
      <c r="D39" s="74" t="s">
        <v>26</v>
      </c>
      <c r="E39" s="24">
        <v>3691081216</v>
      </c>
      <c r="F39" s="25"/>
    </row>
    <row r="40" spans="1:6" ht="15.75" thickBot="1">
      <c r="A40" s="71"/>
      <c r="B40" s="73"/>
      <c r="C40" s="16" t="s">
        <v>70</v>
      </c>
      <c r="D40" s="75"/>
      <c r="E40" s="26">
        <v>230478080</v>
      </c>
      <c r="F40" s="27">
        <v>6.2441888030241595E-2</v>
      </c>
    </row>
    <row r="41" spans="1:6">
      <c r="A41" s="69" t="s">
        <v>17</v>
      </c>
      <c r="B41" s="72" t="s">
        <v>68</v>
      </c>
      <c r="C41" s="13" t="s">
        <v>69</v>
      </c>
      <c r="D41" s="74" t="s">
        <v>26</v>
      </c>
      <c r="E41" s="24">
        <v>4348662784</v>
      </c>
      <c r="F41" s="25"/>
    </row>
    <row r="42" spans="1:6" ht="15.75" thickBot="1">
      <c r="A42" s="71"/>
      <c r="B42" s="73"/>
      <c r="C42" s="16" t="s">
        <v>70</v>
      </c>
      <c r="D42" s="75"/>
      <c r="E42" s="26">
        <v>621367808</v>
      </c>
      <c r="F42" s="27">
        <v>0.14288709860102136</v>
      </c>
    </row>
  </sheetData>
  <mergeCells count="60">
    <mergeCell ref="D3:D4"/>
    <mergeCell ref="D5:D6"/>
    <mergeCell ref="D7:D8"/>
    <mergeCell ref="A7:A8"/>
    <mergeCell ref="B7:B8"/>
    <mergeCell ref="A3:A4"/>
    <mergeCell ref="A5:A6"/>
    <mergeCell ref="B3:B4"/>
    <mergeCell ref="B5:B6"/>
    <mergeCell ref="A23:A24"/>
    <mergeCell ref="B23:B24"/>
    <mergeCell ref="D23:D24"/>
    <mergeCell ref="D13:D14"/>
    <mergeCell ref="D15:D16"/>
    <mergeCell ref="B19:B20"/>
    <mergeCell ref="B21:B22"/>
    <mergeCell ref="A17:A18"/>
    <mergeCell ref="D17:D18"/>
    <mergeCell ref="A13:A14"/>
    <mergeCell ref="A15:A16"/>
    <mergeCell ref="B13:B14"/>
    <mergeCell ref="B15:B16"/>
    <mergeCell ref="B17:B18"/>
    <mergeCell ref="D9:D10"/>
    <mergeCell ref="D19:D20"/>
    <mergeCell ref="D21:D22"/>
    <mergeCell ref="A19:A20"/>
    <mergeCell ref="A21:A22"/>
    <mergeCell ref="B11:B12"/>
    <mergeCell ref="A9:A10"/>
    <mergeCell ref="B9:B10"/>
    <mergeCell ref="A11:A12"/>
    <mergeCell ref="D11:D12"/>
    <mergeCell ref="A25:A26"/>
    <mergeCell ref="B25:B26"/>
    <mergeCell ref="D25:D26"/>
    <mergeCell ref="A27:A28"/>
    <mergeCell ref="B27:B28"/>
    <mergeCell ref="D27:D28"/>
    <mergeCell ref="A29:A30"/>
    <mergeCell ref="B29:B30"/>
    <mergeCell ref="D29:D30"/>
    <mergeCell ref="A31:A32"/>
    <mergeCell ref="B31:B32"/>
    <mergeCell ref="D31:D32"/>
    <mergeCell ref="A37:A38"/>
    <mergeCell ref="B37:B38"/>
    <mergeCell ref="D37:D38"/>
    <mergeCell ref="A33:A34"/>
    <mergeCell ref="B33:B34"/>
    <mergeCell ref="D33:D34"/>
    <mergeCell ref="A35:A36"/>
    <mergeCell ref="B35:B36"/>
    <mergeCell ref="D35:D36"/>
    <mergeCell ref="A39:A40"/>
    <mergeCell ref="B39:B40"/>
    <mergeCell ref="D39:D40"/>
    <mergeCell ref="A41:A42"/>
    <mergeCell ref="B41:B42"/>
    <mergeCell ref="D41:D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>Utre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, Y. (Yu-Hsien)</dc:creator>
  <cp:lastModifiedBy>Franc, V. (Vojtech)</cp:lastModifiedBy>
  <dcterms:created xsi:type="dcterms:W3CDTF">2018-11-16T14:21:03Z</dcterms:created>
  <dcterms:modified xsi:type="dcterms:W3CDTF">2019-02-22T08:28:06Z</dcterms:modified>
</cp:coreProperties>
</file>